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paalah_ntnu_no/Documents/1. Papers/11. HAUGNES XC SPRINT BEITO 2020/4. Results/13. Til_innlevering_study3/"/>
    </mc:Choice>
  </mc:AlternateContent>
  <xr:revisionPtr revIDLastSave="1196" documentId="8_{F19D0C42-3371-4EE2-975F-34C83CA4B48D}" xr6:coauthVersionLast="47" xr6:coauthVersionMax="47" xr10:uidLastSave="{E27DAF19-CB90-4553-AB62-6DD03ABB8FD4}"/>
  <bookViews>
    <workbookView xWindow="30612" yWindow="-108" windowWidth="30936" windowHeight="16896" xr2:uid="{48A39FB9-10A4-4093-B846-5E84FFA0F259}"/>
  </bookViews>
  <sheets>
    <sheet name="FIS SP" sheetId="6" r:id="rId1"/>
    <sheet name="Rank" sheetId="7" r:id="rId2"/>
    <sheet name="Conditions" sheetId="2" r:id="rId3"/>
    <sheet name="Times" sheetId="3" r:id="rId4"/>
    <sheet name="Overtakings" sheetId="4" r:id="rId5"/>
    <sheet name="Incident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4" i="6" l="1"/>
  <c r="B244" i="6"/>
  <c r="C243" i="6"/>
  <c r="B243" i="6"/>
  <c r="AV21" i="3"/>
  <c r="AS21" i="3"/>
  <c r="AP21" i="3"/>
  <c r="AM21" i="3"/>
  <c r="AJ21" i="3"/>
  <c r="AG21" i="3"/>
  <c r="AD21" i="3"/>
  <c r="AA21" i="3"/>
  <c r="X21" i="3"/>
  <c r="U21" i="3"/>
  <c r="R21" i="3"/>
  <c r="O21" i="3"/>
  <c r="L21" i="3"/>
  <c r="I21" i="3"/>
  <c r="F21" i="3"/>
  <c r="C21" i="3"/>
  <c r="AV20" i="3"/>
  <c r="AS20" i="3"/>
  <c r="AP20" i="3"/>
  <c r="AM20" i="3"/>
  <c r="AJ20" i="3"/>
  <c r="AG20" i="3"/>
  <c r="AD20" i="3"/>
  <c r="AA20" i="3"/>
  <c r="X20" i="3"/>
  <c r="U20" i="3"/>
  <c r="R20" i="3"/>
  <c r="O20" i="3"/>
  <c r="L20" i="3"/>
  <c r="I20" i="3"/>
  <c r="F20" i="3"/>
  <c r="C20" i="3"/>
  <c r="AV19" i="3"/>
  <c r="AS19" i="3"/>
  <c r="AP19" i="3"/>
  <c r="AM19" i="3"/>
  <c r="AJ19" i="3"/>
  <c r="AG19" i="3"/>
  <c r="AD19" i="3"/>
  <c r="AA19" i="3"/>
  <c r="X19" i="3"/>
  <c r="U19" i="3"/>
  <c r="R19" i="3"/>
  <c r="O19" i="3"/>
  <c r="L19" i="3"/>
  <c r="I19" i="3"/>
  <c r="F19" i="3"/>
  <c r="C19" i="3"/>
  <c r="AV18" i="3"/>
  <c r="AS18" i="3"/>
  <c r="AP18" i="3"/>
  <c r="AM18" i="3"/>
  <c r="AJ18" i="3"/>
  <c r="AG18" i="3"/>
  <c r="AD18" i="3"/>
  <c r="AA18" i="3"/>
  <c r="X18" i="3"/>
  <c r="U18" i="3"/>
  <c r="R18" i="3"/>
  <c r="O18" i="3"/>
  <c r="L18" i="3"/>
  <c r="I18" i="3"/>
  <c r="F18" i="3"/>
  <c r="C18" i="3"/>
  <c r="AV17" i="3"/>
  <c r="AS17" i="3"/>
  <c r="AP17" i="3"/>
  <c r="AM17" i="3"/>
  <c r="AJ17" i="3"/>
  <c r="AG17" i="3"/>
  <c r="AD17" i="3"/>
  <c r="AA17" i="3"/>
  <c r="X17" i="3"/>
  <c r="U17" i="3"/>
  <c r="R17" i="3"/>
  <c r="O17" i="3"/>
  <c r="L17" i="3"/>
  <c r="I17" i="3"/>
  <c r="F17" i="3"/>
  <c r="C17" i="3"/>
  <c r="AV16" i="3"/>
  <c r="AS16" i="3"/>
  <c r="AP16" i="3"/>
  <c r="AM16" i="3"/>
  <c r="AJ16" i="3"/>
  <c r="AG16" i="3"/>
  <c r="AD16" i="3"/>
  <c r="AA16" i="3"/>
  <c r="X16" i="3"/>
  <c r="U16" i="3"/>
  <c r="R16" i="3"/>
  <c r="O16" i="3"/>
  <c r="L16" i="3"/>
  <c r="I16" i="3"/>
  <c r="F16" i="3"/>
  <c r="C16" i="3"/>
  <c r="AV15" i="3"/>
  <c r="AS15" i="3"/>
  <c r="AP15" i="3"/>
  <c r="AM15" i="3"/>
  <c r="AJ15" i="3"/>
  <c r="AG15" i="3"/>
  <c r="AD15" i="3"/>
  <c r="AA15" i="3"/>
  <c r="X15" i="3"/>
  <c r="U15" i="3"/>
  <c r="R15" i="3"/>
  <c r="O15" i="3"/>
  <c r="L15" i="3"/>
  <c r="I15" i="3"/>
  <c r="F15" i="3"/>
  <c r="C15" i="3"/>
  <c r="AV14" i="3"/>
  <c r="AS14" i="3"/>
  <c r="AP14" i="3"/>
  <c r="AM14" i="3"/>
  <c r="AJ14" i="3"/>
  <c r="AG14" i="3"/>
  <c r="AD14" i="3"/>
  <c r="AA14" i="3"/>
  <c r="X14" i="3"/>
  <c r="U14" i="3"/>
  <c r="R14" i="3"/>
  <c r="O14" i="3"/>
  <c r="L14" i="3"/>
  <c r="I14" i="3"/>
  <c r="F14" i="3"/>
  <c r="C14" i="3"/>
  <c r="AV13" i="3"/>
  <c r="AS13" i="3"/>
  <c r="AP13" i="3"/>
  <c r="AM13" i="3"/>
  <c r="AJ13" i="3"/>
  <c r="AG13" i="3"/>
  <c r="AD13" i="3"/>
  <c r="AA13" i="3"/>
  <c r="X13" i="3"/>
  <c r="U13" i="3"/>
  <c r="R13" i="3"/>
  <c r="O13" i="3"/>
  <c r="L13" i="3"/>
  <c r="I13" i="3"/>
  <c r="F13" i="3"/>
  <c r="C13" i="3"/>
  <c r="AV12" i="3"/>
  <c r="AS12" i="3"/>
  <c r="AP12" i="3"/>
  <c r="AM12" i="3"/>
  <c r="AJ12" i="3"/>
  <c r="AG12" i="3"/>
  <c r="AD12" i="3"/>
  <c r="AA12" i="3"/>
  <c r="X12" i="3"/>
  <c r="U12" i="3"/>
  <c r="R12" i="3"/>
  <c r="O12" i="3"/>
  <c r="L12" i="3"/>
  <c r="I12" i="3"/>
  <c r="F12" i="3"/>
  <c r="C12" i="3"/>
  <c r="AV11" i="3"/>
  <c r="AS11" i="3"/>
  <c r="AP11" i="3"/>
  <c r="AM11" i="3"/>
  <c r="AJ11" i="3"/>
  <c r="AG11" i="3"/>
  <c r="AD11" i="3"/>
  <c r="AA11" i="3"/>
  <c r="X11" i="3"/>
  <c r="U11" i="3"/>
  <c r="R11" i="3"/>
  <c r="O11" i="3"/>
  <c r="L11" i="3"/>
  <c r="I11" i="3"/>
  <c r="F11" i="3"/>
  <c r="C11" i="3"/>
  <c r="AV10" i="3"/>
  <c r="AS10" i="3"/>
  <c r="AP10" i="3"/>
  <c r="AM10" i="3"/>
  <c r="AJ10" i="3"/>
  <c r="AG10" i="3"/>
  <c r="AD10" i="3"/>
  <c r="AA10" i="3"/>
  <c r="X10" i="3"/>
  <c r="U10" i="3"/>
  <c r="R10" i="3"/>
  <c r="O10" i="3"/>
  <c r="L10" i="3"/>
  <c r="I10" i="3"/>
  <c r="F10" i="3"/>
  <c r="C10" i="3"/>
  <c r="AV9" i="3"/>
  <c r="AS9" i="3"/>
  <c r="AP9" i="3"/>
  <c r="AM9" i="3"/>
  <c r="AJ9" i="3"/>
  <c r="AG9" i="3"/>
  <c r="AD9" i="3"/>
  <c r="AA9" i="3"/>
  <c r="X9" i="3"/>
  <c r="U9" i="3"/>
  <c r="R9" i="3"/>
  <c r="O9" i="3"/>
  <c r="L9" i="3"/>
  <c r="I9" i="3"/>
  <c r="F9" i="3"/>
  <c r="C9" i="3"/>
  <c r="AV8" i="3"/>
  <c r="AS8" i="3"/>
  <c r="AP8" i="3"/>
  <c r="AM8" i="3"/>
  <c r="AJ8" i="3"/>
  <c r="AG8" i="3"/>
  <c r="AD8" i="3"/>
  <c r="AA8" i="3"/>
  <c r="X8" i="3"/>
  <c r="U8" i="3"/>
  <c r="R8" i="3"/>
  <c r="O8" i="3"/>
  <c r="L8" i="3"/>
  <c r="I8" i="3"/>
  <c r="F8" i="3"/>
  <c r="C8" i="3"/>
  <c r="AV7" i="3"/>
  <c r="AS7" i="3"/>
  <c r="AP7" i="3"/>
  <c r="AM7" i="3"/>
  <c r="AJ7" i="3"/>
  <c r="AG7" i="3"/>
  <c r="AD7" i="3"/>
  <c r="AA7" i="3"/>
  <c r="X7" i="3"/>
  <c r="U7" i="3"/>
  <c r="R7" i="3"/>
  <c r="O7" i="3"/>
  <c r="L7" i="3"/>
  <c r="I7" i="3"/>
  <c r="F7" i="3"/>
  <c r="C7" i="3"/>
  <c r="AV6" i="3"/>
  <c r="AS6" i="3"/>
  <c r="AP6" i="3"/>
  <c r="AM6" i="3"/>
  <c r="AJ6" i="3"/>
  <c r="AG6" i="3"/>
  <c r="AD6" i="3"/>
  <c r="AA6" i="3"/>
  <c r="X6" i="3"/>
  <c r="U6" i="3"/>
  <c r="R6" i="3"/>
  <c r="O6" i="3"/>
  <c r="L6" i="3"/>
  <c r="I6" i="3"/>
  <c r="F6" i="3"/>
  <c r="C6" i="3"/>
  <c r="AV5" i="3"/>
  <c r="AS5" i="3"/>
  <c r="AP5" i="3"/>
  <c r="AM5" i="3"/>
  <c r="AJ5" i="3"/>
  <c r="AG5" i="3"/>
  <c r="AD5" i="3"/>
  <c r="AA5" i="3"/>
  <c r="X5" i="3"/>
  <c r="U5" i="3"/>
  <c r="R5" i="3"/>
  <c r="O5" i="3"/>
  <c r="L5" i="3"/>
  <c r="I5" i="3"/>
  <c r="F5" i="3"/>
  <c r="C5" i="3"/>
  <c r="AV4" i="3"/>
  <c r="AS4" i="3"/>
  <c r="AP4" i="3"/>
  <c r="AM4" i="3"/>
  <c r="AJ4" i="3"/>
  <c r="AG4" i="3"/>
  <c r="AD4" i="3"/>
  <c r="AA4" i="3"/>
  <c r="X4" i="3"/>
  <c r="U4" i="3"/>
  <c r="R4" i="3"/>
  <c r="O4" i="3"/>
  <c r="L4" i="3"/>
  <c r="I4" i="3"/>
  <c r="F4" i="3"/>
  <c r="C4" i="3"/>
  <c r="AV3" i="3"/>
  <c r="AS3" i="3"/>
  <c r="AP3" i="3"/>
  <c r="AM3" i="3"/>
  <c r="AJ3" i="3"/>
  <c r="AG3" i="3"/>
  <c r="AD3" i="3"/>
  <c r="AA3" i="3"/>
  <c r="X3" i="3"/>
  <c r="U3" i="3"/>
  <c r="R3" i="3"/>
  <c r="O3" i="3"/>
  <c r="L3" i="3"/>
  <c r="I3" i="3"/>
  <c r="F3" i="3"/>
  <c r="C3" i="3"/>
  <c r="AV2" i="3"/>
  <c r="AS2" i="3"/>
  <c r="AP2" i="3"/>
  <c r="AM2" i="3"/>
  <c r="AJ2" i="3"/>
  <c r="AG2" i="3"/>
  <c r="AD2" i="3"/>
  <c r="AA2" i="3"/>
  <c r="X2" i="3"/>
  <c r="U2" i="3"/>
  <c r="R2" i="3"/>
  <c r="O2" i="3"/>
  <c r="L2" i="3"/>
  <c r="I2" i="3"/>
  <c r="F2" i="3"/>
  <c r="C2" i="3"/>
</calcChain>
</file>

<file path=xl/sharedStrings.xml><?xml version="1.0" encoding="utf-8"?>
<sst xmlns="http://schemas.openxmlformats.org/spreadsheetml/2006/main" count="395" uniqueCount="260">
  <si>
    <t>Variables</t>
  </si>
  <si>
    <t>&lt; &gt;</t>
  </si>
  <si>
    <t>Laps</t>
  </si>
  <si>
    <t>Fall</t>
  </si>
  <si>
    <t>Obstruction</t>
  </si>
  <si>
    <t>tt_top1</t>
  </si>
  <si>
    <t>tt_top2</t>
  </si>
  <si>
    <t>tt_top30</t>
  </si>
  <si>
    <t>tt_top31</t>
  </si>
  <si>
    <t>qf1_top1</t>
  </si>
  <si>
    <t>qf1_top2</t>
  </si>
  <si>
    <t>qf2_top1</t>
  </si>
  <si>
    <t>qf2_top2</t>
  </si>
  <si>
    <t>qf3_top1</t>
  </si>
  <si>
    <t>qf3_top2</t>
  </si>
  <si>
    <t>qf4_top1</t>
  </si>
  <si>
    <t>qf4_top2</t>
  </si>
  <si>
    <t>qf5_top1</t>
  </si>
  <si>
    <t>qf5_top2</t>
  </si>
  <si>
    <t>sf1_top1</t>
  </si>
  <si>
    <t>sf1_top2</t>
  </si>
  <si>
    <t>sf2_top1</t>
  </si>
  <si>
    <t>sf2_top2</t>
  </si>
  <si>
    <t>f1_top1</t>
  </si>
  <si>
    <t>f1_top2</t>
  </si>
  <si>
    <t>tot_seg_1_to_5</t>
  </si>
  <si>
    <t>qf1_seg_1_to_5</t>
  </si>
  <si>
    <t>qf2_seg_1_to_5</t>
  </si>
  <si>
    <t>qf3_seg_1_to_5</t>
  </si>
  <si>
    <t>qf4_seg_1_to_5</t>
  </si>
  <si>
    <t xml:space="preserve"> </t>
  </si>
  <si>
    <t>qf5_seg_1_to_5</t>
  </si>
  <si>
    <t>sf1_seg_1_to_5</t>
  </si>
  <si>
    <t>sf2_seg_1_to_5</t>
  </si>
  <si>
    <t>Air temperature</t>
  </si>
  <si>
    <t>Snow temperature</t>
  </si>
  <si>
    <t>Distance</t>
  </si>
  <si>
    <t>Height difference</t>
  </si>
  <si>
    <t>Maximum climb</t>
  </si>
  <si>
    <t>Total climb</t>
  </si>
  <si>
    <t>Pole break</t>
  </si>
  <si>
    <t>Yellow card</t>
  </si>
  <si>
    <t>Avg</t>
  </si>
  <si>
    <t>SD</t>
  </si>
  <si>
    <t>tot_seg_1</t>
  </si>
  <si>
    <t>tot_seg_2</t>
  </si>
  <si>
    <t>tot_seg_3</t>
  </si>
  <si>
    <t>tot_seg_4</t>
  </si>
  <si>
    <t>tot_seg_5</t>
  </si>
  <si>
    <t>qf1_seg_1</t>
  </si>
  <si>
    <t>qf1_seg_2</t>
  </si>
  <si>
    <t>qf1_seg_3</t>
  </si>
  <si>
    <t>qf1_seg_4</t>
  </si>
  <si>
    <t>qf1_seg_5</t>
  </si>
  <si>
    <t>qf2_seg_1</t>
  </si>
  <si>
    <t>qf2_seg_2</t>
  </si>
  <si>
    <t>qf2_seg_3</t>
  </si>
  <si>
    <t>qf2_seg_4</t>
  </si>
  <si>
    <t>qf2_seg_5</t>
  </si>
  <si>
    <t>qf3_seg_1</t>
  </si>
  <si>
    <t>qf3_seg_2</t>
  </si>
  <si>
    <t>qf3_seg_3</t>
  </si>
  <si>
    <t>qf3_seg_4</t>
  </si>
  <si>
    <t>qf3_seg_5</t>
  </si>
  <si>
    <t>qf4_seg_1</t>
  </si>
  <si>
    <t>qf4_seg_2</t>
  </si>
  <si>
    <t>qf4_seg_3</t>
  </si>
  <si>
    <t>qf4_seg_4</t>
  </si>
  <si>
    <t>qf4_seg_5</t>
  </si>
  <si>
    <t>qf5_seg_1</t>
  </si>
  <si>
    <t>qf5_seg_2</t>
  </si>
  <si>
    <t>qf5_seg_3</t>
  </si>
  <si>
    <t>qf5_seg_4</t>
  </si>
  <si>
    <t>qf5_seg_5</t>
  </si>
  <si>
    <t>sf1_seg_1</t>
  </si>
  <si>
    <t>sf1_seg_2</t>
  </si>
  <si>
    <t>sf1_seg_3</t>
  </si>
  <si>
    <t>sf1_seg_4</t>
  </si>
  <si>
    <t>sf1_seg_5</t>
  </si>
  <si>
    <t>sf2_seg_1</t>
  </si>
  <si>
    <t>sf2_seg_2</t>
  </si>
  <si>
    <t>sf2_seg_3</t>
  </si>
  <si>
    <t>sf2_seg_4</t>
  </si>
  <si>
    <t>sf2_seg_5</t>
  </si>
  <si>
    <t>f_seg_1_to_5</t>
  </si>
  <si>
    <t>f_seg_1</t>
  </si>
  <si>
    <t>f_seg_2</t>
  </si>
  <si>
    <t>f_seg_3</t>
  </si>
  <si>
    <t>f_seg_4</t>
  </si>
  <si>
    <t>f_seg_5</t>
  </si>
  <si>
    <t>A_W_18_stt_rank</t>
  </si>
  <si>
    <t>A_W_18_final_rank</t>
  </si>
  <si>
    <t>A_M_18_stt_rank</t>
  </si>
  <si>
    <t>A_M_18_final_rank</t>
  </si>
  <si>
    <t>A_W_19_stt_rank</t>
  </si>
  <si>
    <t>A_W_19_final_rank</t>
  </si>
  <si>
    <t>A_M_19_stt_rank</t>
  </si>
  <si>
    <t>A_M_19_final_rank</t>
  </si>
  <si>
    <t>B_W_18_stt_rank</t>
  </si>
  <si>
    <t>B_W_18_final_rank</t>
  </si>
  <si>
    <t>B_M_18_stt_rank</t>
  </si>
  <si>
    <t>B_M_18_final_rank</t>
  </si>
  <si>
    <t>B_W_19_stt_rank</t>
  </si>
  <si>
    <t>B_W_19_final_rank</t>
  </si>
  <si>
    <t>B_M_19_stt_rank</t>
  </si>
  <si>
    <t>B_M_19_final_rank</t>
  </si>
  <si>
    <t>C_W_18_stt_rank</t>
  </si>
  <si>
    <t>C_W_18_final_rank</t>
  </si>
  <si>
    <t>C_M_18_stt_rank</t>
  </si>
  <si>
    <t>C_M_18_final_rank</t>
  </si>
  <si>
    <t>C_W_19_stt_rank</t>
  </si>
  <si>
    <t>C_W_19_final_rank</t>
  </si>
  <si>
    <t>C_M_19_stt_rank</t>
  </si>
  <si>
    <t>C_M_19_final_rank</t>
  </si>
  <si>
    <t>D_W_18_stt_rank</t>
  </si>
  <si>
    <t>D_W_18_final_rank</t>
  </si>
  <si>
    <t>D_M_18_stt_rank</t>
  </si>
  <si>
    <t>D_M_18_final_rank</t>
  </si>
  <si>
    <t>D_W_19_stt_rank</t>
  </si>
  <si>
    <t>D_W_19_final_rank</t>
  </si>
  <si>
    <t>D_M_19_stt_rank</t>
  </si>
  <si>
    <t>D_M_19_final_rank</t>
  </si>
  <si>
    <t>A_W_18</t>
  </si>
  <si>
    <t>A_M_18</t>
  </si>
  <si>
    <t>A_W_19</t>
  </si>
  <si>
    <t>A_M_19</t>
  </si>
  <si>
    <t>B_W_18</t>
  </si>
  <si>
    <t>B_M_18</t>
  </si>
  <si>
    <t>B_W_19</t>
  </si>
  <si>
    <t>B_M_19</t>
  </si>
  <si>
    <t>C_W_17</t>
  </si>
  <si>
    <t>C_M_17</t>
  </si>
  <si>
    <t>C_W_19</t>
  </si>
  <si>
    <t>C_M_19</t>
  </si>
  <si>
    <t>D_W_18</t>
  </si>
  <si>
    <t>D_M_18</t>
  </si>
  <si>
    <t>D_W_19</t>
  </si>
  <si>
    <t>D_M_19</t>
  </si>
  <si>
    <t>C_W_19_%_of_tt_top1</t>
  </si>
  <si>
    <t>C_M_19_ss_ms</t>
  </si>
  <si>
    <t>A_W_18_ss_ms</t>
  </si>
  <si>
    <t>A_W_18_%_of_tt_top1</t>
  </si>
  <si>
    <t>A_M_18_ss_ms</t>
  </si>
  <si>
    <t>A_M_18_%_of_tt_top1</t>
  </si>
  <si>
    <t>A_W_19_ss_ms</t>
  </si>
  <si>
    <t>W_19_%_of_tt_top1</t>
  </si>
  <si>
    <t>A_M_19_ss_ms</t>
  </si>
  <si>
    <t>A_M_19_%_of_tt_top1</t>
  </si>
  <si>
    <t>B_W_18_ss_ms</t>
  </si>
  <si>
    <t>B_W_18_%_of_tt_top1</t>
  </si>
  <si>
    <t>B_M_18_ss_ms</t>
  </si>
  <si>
    <t>B_M_18_%_of_tt_top1</t>
  </si>
  <si>
    <t>B_W_19_ss_ms</t>
  </si>
  <si>
    <t>B_W_19_%_of_tt_top1</t>
  </si>
  <si>
    <t>B_M_19_ss_ms</t>
  </si>
  <si>
    <t>B_M_19_%_of_tt_top1</t>
  </si>
  <si>
    <t>C_W_17_ss_ms</t>
  </si>
  <si>
    <t>C_W_17_%_of_tt_top1</t>
  </si>
  <si>
    <t>C_M_17_ss_ms</t>
  </si>
  <si>
    <t>C_M_17_%_of_tt_top1</t>
  </si>
  <si>
    <t>C_W_19_ss_ms</t>
  </si>
  <si>
    <t>C_M_19_%_of_tt_top1</t>
  </si>
  <si>
    <t>D_W_18_ss_ms</t>
  </si>
  <si>
    <t>D_W_18_%_of_tt_top1</t>
  </si>
  <si>
    <t>D_M_18_ss_ms</t>
  </si>
  <si>
    <t>D_M_18_%_of_tt_top1</t>
  </si>
  <si>
    <t>D_W_19_ss_ms</t>
  </si>
  <si>
    <t>D_W_19_%_of_tt_top1</t>
  </si>
  <si>
    <t>D_M_19_ss_ms</t>
  </si>
  <si>
    <t>D_M_19_%_of_tt_top1</t>
  </si>
  <si>
    <t>A_W_18_overtakings_abs</t>
  </si>
  <si>
    <t>A_W_18_overtakings_rel</t>
  </si>
  <si>
    <t>A_W_19_overtakings_abs</t>
  </si>
  <si>
    <t>A_W_19_overtakings_rel</t>
  </si>
  <si>
    <t>A_M_18_overtakings_abs</t>
  </si>
  <si>
    <t>A_M_18_overtakings_rel</t>
  </si>
  <si>
    <t>A_M_19_overtakings_abs</t>
  </si>
  <si>
    <t>A_M_19_overtakings_rel</t>
  </si>
  <si>
    <t>B_W_18_overtakings_abs</t>
  </si>
  <si>
    <t>B_W_18_overtakings_rel</t>
  </si>
  <si>
    <t>B_W_19_overtakings_abs</t>
  </si>
  <si>
    <t>B_W_19_overtakings_rel</t>
  </si>
  <si>
    <t>B_M_18_overtakings_abs</t>
  </si>
  <si>
    <t>B_M_18_overtakings_rel</t>
  </si>
  <si>
    <t>B_M_19_overtakings_abs</t>
  </si>
  <si>
    <t>B_M_19_overtakings_rel</t>
  </si>
  <si>
    <t>C_W_18_overtakings_abs</t>
  </si>
  <si>
    <t>C_W_18_overtakings_rel</t>
  </si>
  <si>
    <t>C_W_19_overtakings_abs</t>
  </si>
  <si>
    <t>C_W_19_overtakings_rel</t>
  </si>
  <si>
    <t>C_M_18_overtakings_abs</t>
  </si>
  <si>
    <t>C_M_18_overtakings_rel</t>
  </si>
  <si>
    <t>C_M_19_overtakings_abs</t>
  </si>
  <si>
    <t>C_M_19_overtakings_rel</t>
  </si>
  <si>
    <t>D_W_18_overtakings_abs</t>
  </si>
  <si>
    <t>D_W_18_overtakings_rel</t>
  </si>
  <si>
    <t>D_W_19_overtakings_abs</t>
  </si>
  <si>
    <t>D_W_19_overtakings_rel</t>
  </si>
  <si>
    <t>D_M_18_overtakings_abs</t>
  </si>
  <si>
    <t>D_M_18_overtakings_rel</t>
  </si>
  <si>
    <t>D_M_19_overtakings_abs</t>
  </si>
  <si>
    <t>D_M_19_overtakings_rel</t>
  </si>
  <si>
    <t>A_W_18_obstruction</t>
  </si>
  <si>
    <t>A_W_18_polebreak</t>
  </si>
  <si>
    <t>A_W_18_fall</t>
  </si>
  <si>
    <t>A_W_19_obstruction</t>
  </si>
  <si>
    <t>A_W_19_polebreak</t>
  </si>
  <si>
    <t>A_W_19_fall</t>
  </si>
  <si>
    <t>A_M_18_obstruction</t>
  </si>
  <si>
    <t>A_M_18_polebreak</t>
  </si>
  <si>
    <t>A_M_18_fall</t>
  </si>
  <si>
    <t>A_M_19_obstruction</t>
  </si>
  <si>
    <t>A_M_19_polebreak</t>
  </si>
  <si>
    <t>A_M_19_fall</t>
  </si>
  <si>
    <t>B_W_18_obstruction</t>
  </si>
  <si>
    <t>B_W_18_polebreak</t>
  </si>
  <si>
    <t>B_W_18_fall</t>
  </si>
  <si>
    <t>B_W_19_obstruction</t>
  </si>
  <si>
    <t>B_W_19_polebreak</t>
  </si>
  <si>
    <t>B_W_19_fall</t>
  </si>
  <si>
    <t>B_M_18_obstruction</t>
  </si>
  <si>
    <t>B_M_18_polebreak</t>
  </si>
  <si>
    <t>B_M_18_fall</t>
  </si>
  <si>
    <t>B_M_19_obstruction</t>
  </si>
  <si>
    <t>B_M_19_polebreak</t>
  </si>
  <si>
    <t>B_M_19_fall</t>
  </si>
  <si>
    <t>C_W_18_obstruction</t>
  </si>
  <si>
    <t>C_W_18_polebreak</t>
  </si>
  <si>
    <t>C_W_18_fall</t>
  </si>
  <si>
    <t>C_W_19_obstruction</t>
  </si>
  <si>
    <t>C_W_19_polebreak</t>
  </si>
  <si>
    <t>C_W_19_fall</t>
  </si>
  <si>
    <t>C_M_18_obstruction</t>
  </si>
  <si>
    <t>C_M_18_polebreak</t>
  </si>
  <si>
    <t>C_M_18_fall</t>
  </si>
  <si>
    <t>C_M_19_obstruction</t>
  </si>
  <si>
    <t>C_M_19_polebreak</t>
  </si>
  <si>
    <t>C_M_19_fall</t>
  </si>
  <si>
    <t>D_W_18_obstruction</t>
  </si>
  <si>
    <t>D_W_18_polebreak</t>
  </si>
  <si>
    <t>D_W_18_fall</t>
  </si>
  <si>
    <t>D_W_19_obstruction</t>
  </si>
  <si>
    <t>D_W_19_polebreak</t>
  </si>
  <si>
    <t>D_W_19_fall</t>
  </si>
  <si>
    <t>D_M_18_obstruction</t>
  </si>
  <si>
    <t>D_M_18_polebreak</t>
  </si>
  <si>
    <t>D_M_18_fall</t>
  </si>
  <si>
    <t>D_M_19_obstruction</t>
  </si>
  <si>
    <t>D_M_19_polebreak</t>
  </si>
  <si>
    <t>D_M_19_fall</t>
  </si>
  <si>
    <t>Competition A 18</t>
  </si>
  <si>
    <t>Competition B 18</t>
  </si>
  <si>
    <t>Competition C 17</t>
  </si>
  <si>
    <t>Competition D 18</t>
  </si>
  <si>
    <t>Competition A 19</t>
  </si>
  <si>
    <t>Competition B 19</t>
  </si>
  <si>
    <t>Competition D 19</t>
  </si>
  <si>
    <t>Competition C 19</t>
  </si>
  <si>
    <t>Females_FIS_SP</t>
  </si>
  <si>
    <t>Males_FIS_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#.##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2" borderId="1" xfId="0" applyFont="1" applyFill="1" applyBorder="1"/>
    <xf numFmtId="0" fontId="1" fillId="3" borderId="1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9" xfId="0" applyBorder="1"/>
    <xf numFmtId="0" fontId="0" fillId="0" borderId="2" xfId="0" applyBorder="1"/>
    <xf numFmtId="0" fontId="2" fillId="0" borderId="18" xfId="0" applyFont="1" applyBorder="1"/>
    <xf numFmtId="0" fontId="1" fillId="2" borderId="2" xfId="0" applyFont="1" applyFill="1" applyBorder="1"/>
    <xf numFmtId="0" fontId="0" fillId="0" borderId="18" xfId="0" applyBorder="1"/>
    <xf numFmtId="0" fontId="0" fillId="0" borderId="22" xfId="0" applyBorder="1"/>
    <xf numFmtId="164" fontId="0" fillId="0" borderId="0" xfId="0" applyNumberFormat="1"/>
    <xf numFmtId="164" fontId="3" fillId="0" borderId="0" xfId="0" applyNumberFormat="1" applyFont="1"/>
    <xf numFmtId="164" fontId="3" fillId="0" borderId="23" xfId="0" applyNumberFormat="1" applyFont="1" applyBorder="1"/>
    <xf numFmtId="0" fontId="0" fillId="0" borderId="24" xfId="0" applyBorder="1"/>
    <xf numFmtId="164" fontId="0" fillId="0" borderId="23" xfId="0" applyNumberFormat="1" applyBorder="1"/>
    <xf numFmtId="0" fontId="0" fillId="0" borderId="25" xfId="0" applyBorder="1"/>
    <xf numFmtId="0" fontId="0" fillId="0" borderId="17" xfId="0" applyBorder="1"/>
    <xf numFmtId="164" fontId="0" fillId="0" borderId="17" xfId="0" applyNumberFormat="1" applyBorder="1"/>
    <xf numFmtId="164" fontId="3" fillId="0" borderId="17" xfId="0" applyNumberFormat="1" applyFont="1" applyBorder="1"/>
    <xf numFmtId="164" fontId="3" fillId="0" borderId="26" xfId="0" applyNumberFormat="1" applyFont="1" applyBorder="1"/>
    <xf numFmtId="0" fontId="0" fillId="0" borderId="27" xfId="0" applyBorder="1"/>
    <xf numFmtId="0" fontId="0" fillId="0" borderId="15" xfId="0" applyBorder="1"/>
    <xf numFmtId="164" fontId="0" fillId="0" borderId="26" xfId="0" applyNumberFormat="1" applyBorder="1"/>
    <xf numFmtId="2" fontId="0" fillId="0" borderId="19" xfId="0" applyNumberFormat="1" applyBorder="1"/>
    <xf numFmtId="164" fontId="0" fillId="0" borderId="19" xfId="0" applyNumberFormat="1" applyBorder="1"/>
    <xf numFmtId="0" fontId="0" fillId="0" borderId="19" xfId="0" applyBorder="1"/>
    <xf numFmtId="164" fontId="3" fillId="0" borderId="19" xfId="0" applyNumberFormat="1" applyFont="1" applyBorder="1"/>
    <xf numFmtId="164" fontId="3" fillId="0" borderId="20" xfId="0" applyNumberFormat="1" applyFont="1" applyBorder="1"/>
    <xf numFmtId="2" fontId="0" fillId="0" borderId="21" xfId="0" applyNumberFormat="1" applyBorder="1"/>
    <xf numFmtId="0" fontId="0" fillId="0" borderId="12" xfId="0" applyBorder="1"/>
    <xf numFmtId="164" fontId="0" fillId="0" borderId="20" xfId="0" applyNumberFormat="1" applyBorder="1"/>
    <xf numFmtId="2" fontId="0" fillId="0" borderId="17" xfId="0" applyNumberFormat="1" applyBorder="1"/>
    <xf numFmtId="2" fontId="0" fillId="0" borderId="27" xfId="0" applyNumberFormat="1" applyBorder="1"/>
    <xf numFmtId="0" fontId="1" fillId="0" borderId="0" xfId="0" applyFont="1"/>
    <xf numFmtId="0" fontId="1" fillId="2" borderId="16" xfId="0" applyFont="1" applyFill="1" applyBorder="1"/>
    <xf numFmtId="0" fontId="1" fillId="2" borderId="12" xfId="0" applyFont="1" applyFill="1" applyBorder="1"/>
    <xf numFmtId="0" fontId="1" fillId="2" borderId="20" xfId="0" applyFont="1" applyFill="1" applyBorder="1"/>
    <xf numFmtId="0" fontId="0" fillId="0" borderId="21" xfId="0" applyBorder="1"/>
    <xf numFmtId="165" fontId="0" fillId="0" borderId="19" xfId="0" applyNumberFormat="1" applyBorder="1"/>
    <xf numFmtId="165" fontId="0" fillId="0" borderId="0" xfId="0" applyNumberFormat="1"/>
    <xf numFmtId="165" fontId="0" fillId="0" borderId="17" xfId="0" applyNumberFormat="1" applyBorder="1"/>
    <xf numFmtId="0" fontId="0" fillId="0" borderId="12" xfId="0" applyFill="1" applyBorder="1"/>
    <xf numFmtId="0" fontId="0" fillId="0" borderId="10" xfId="0" applyFill="1" applyBorder="1"/>
    <xf numFmtId="0" fontId="0" fillId="0" borderId="2" xfId="0" applyFill="1" applyBorder="1"/>
    <xf numFmtId="0" fontId="0" fillId="0" borderId="1" xfId="0" applyFill="1" applyBorder="1"/>
    <xf numFmtId="0" fontId="0" fillId="0" borderId="15" xfId="0" applyFill="1" applyBorder="1"/>
    <xf numFmtId="0" fontId="0" fillId="0" borderId="13" xfId="0" applyFill="1" applyBorder="1"/>
    <xf numFmtId="0" fontId="1" fillId="3" borderId="16" xfId="0" applyFont="1" applyFill="1" applyBorder="1"/>
    <xf numFmtId="0" fontId="1" fillId="3" borderId="12" xfId="0" applyFont="1" applyFill="1" applyBorder="1"/>
    <xf numFmtId="0" fontId="1" fillId="3" borderId="20" xfId="0" applyFont="1" applyFill="1" applyBorder="1"/>
    <xf numFmtId="0" fontId="3" fillId="0" borderId="19" xfId="0" applyFont="1" applyBorder="1"/>
    <xf numFmtId="0" fontId="3" fillId="0" borderId="21" xfId="0" applyFont="1" applyBorder="1"/>
    <xf numFmtId="0" fontId="3" fillId="0" borderId="12" xfId="0" applyFont="1" applyBorder="1"/>
    <xf numFmtId="0" fontId="0" fillId="0" borderId="11" xfId="0" applyFill="1" applyBorder="1"/>
    <xf numFmtId="0" fontId="0" fillId="0" borderId="9" xfId="0" applyFill="1" applyBorder="1"/>
    <xf numFmtId="0" fontId="0" fillId="0" borderId="14" xfId="0" applyFill="1" applyBorder="1"/>
    <xf numFmtId="0" fontId="3" fillId="0" borderId="20" xfId="0" applyFont="1" applyFill="1" applyBorder="1"/>
    <xf numFmtId="0" fontId="3" fillId="0" borderId="26" xfId="0" applyFont="1" applyFill="1" applyBorder="1"/>
    <xf numFmtId="0" fontId="3" fillId="0" borderId="19" xfId="0" applyFont="1" applyFill="1" applyBorder="1"/>
    <xf numFmtId="0" fontId="3" fillId="0" borderId="0" xfId="0" applyFont="1" applyFill="1"/>
    <xf numFmtId="0" fontId="3" fillId="0" borderId="23" xfId="0" applyFont="1" applyFill="1" applyBorder="1"/>
    <xf numFmtId="0" fontId="3" fillId="0" borderId="17" xfId="0" applyFont="1" applyFill="1" applyBorder="1"/>
    <xf numFmtId="0" fontId="3" fillId="0" borderId="21" xfId="0" applyFont="1" applyFill="1" applyBorder="1"/>
    <xf numFmtId="165" fontId="3" fillId="0" borderId="19" xfId="0" applyNumberFormat="1" applyFont="1" applyFill="1" applyBorder="1"/>
    <xf numFmtId="0" fontId="3" fillId="0" borderId="24" xfId="0" applyFont="1" applyFill="1" applyBorder="1"/>
    <xf numFmtId="165" fontId="3" fillId="0" borderId="0" xfId="0" applyNumberFormat="1" applyFont="1" applyFill="1"/>
    <xf numFmtId="0" fontId="3" fillId="0" borderId="27" xfId="0" applyFont="1" applyFill="1" applyBorder="1"/>
    <xf numFmtId="165" fontId="3" fillId="0" borderId="17" xfId="0" applyNumberFormat="1" applyFont="1" applyFill="1" applyBorder="1"/>
    <xf numFmtId="0" fontId="3" fillId="0" borderId="18" xfId="0" applyFont="1" applyFill="1" applyBorder="1"/>
    <xf numFmtId="0" fontId="3" fillId="0" borderId="22" xfId="0" applyFont="1" applyFill="1" applyBorder="1"/>
    <xf numFmtId="0" fontId="3" fillId="0" borderId="25" xfId="0" applyFont="1" applyFill="1" applyBorder="1"/>
    <xf numFmtId="0" fontId="1" fillId="3" borderId="19" xfId="0" applyFont="1" applyFill="1" applyBorder="1"/>
    <xf numFmtId="0" fontId="2" fillId="4" borderId="28" xfId="0" applyFont="1" applyFill="1" applyBorder="1"/>
    <xf numFmtId="0" fontId="1" fillId="3" borderId="9" xfId="0" applyFont="1" applyFill="1" applyBorder="1"/>
    <xf numFmtId="164" fontId="3" fillId="0" borderId="0" xfId="0" applyNumberFormat="1" applyFont="1" applyBorder="1"/>
    <xf numFmtId="0" fontId="0" fillId="0" borderId="0" xfId="0" applyBorder="1"/>
    <xf numFmtId="0" fontId="2" fillId="5" borderId="28" xfId="0" applyFont="1" applyFill="1" applyBorder="1"/>
    <xf numFmtId="0" fontId="1" fillId="2" borderId="19" xfId="0" applyFont="1" applyFill="1" applyBorder="1"/>
    <xf numFmtId="0" fontId="0" fillId="0" borderId="29" xfId="0" applyBorder="1"/>
    <xf numFmtId="0" fontId="0" fillId="0" borderId="30" xfId="0" applyBorder="1"/>
    <xf numFmtId="0" fontId="1" fillId="6" borderId="28" xfId="0" applyFont="1" applyFill="1" applyBorder="1"/>
    <xf numFmtId="0" fontId="1" fillId="0" borderId="18" xfId="0" applyFont="1" applyBorder="1"/>
    <xf numFmtId="166" fontId="0" fillId="0" borderId="18" xfId="0" applyNumberFormat="1" applyBorder="1"/>
    <xf numFmtId="0" fontId="1" fillId="3" borderId="28" xfId="0" applyFont="1" applyFill="1" applyBorder="1"/>
    <xf numFmtId="0" fontId="1" fillId="0" borderId="22" xfId="0" applyFont="1" applyBorder="1"/>
    <xf numFmtId="166" fontId="0" fillId="0" borderId="22" xfId="0" applyNumberFormat="1" applyBorder="1"/>
    <xf numFmtId="0" fontId="1" fillId="0" borderId="25" xfId="0" applyFont="1" applyBorder="1"/>
    <xf numFmtId="166" fontId="0" fillId="0" borderId="25" xfId="0" applyNumberFormat="1" applyBorder="1"/>
    <xf numFmtId="0" fontId="1" fillId="3" borderId="31" xfId="0" applyFont="1" applyFill="1" applyBorder="1"/>
    <xf numFmtId="0" fontId="0" fillId="0" borderId="20" xfId="0" applyBorder="1"/>
    <xf numFmtId="0" fontId="0" fillId="0" borderId="23" xfId="0" applyBorder="1"/>
    <xf numFmtId="166" fontId="0" fillId="0" borderId="27" xfId="0" applyNumberFormat="1" applyBorder="1"/>
    <xf numFmtId="0" fontId="0" fillId="0" borderId="26" xfId="0" applyBorder="1"/>
    <xf numFmtId="0" fontId="1" fillId="0" borderId="21" xfId="0" applyFont="1" applyBorder="1"/>
    <xf numFmtId="0" fontId="1" fillId="0" borderId="24" xfId="0" applyFont="1" applyBorder="1"/>
    <xf numFmtId="0" fontId="1" fillId="0" borderId="27" xfId="0" applyFont="1" applyBorder="1"/>
    <xf numFmtId="0" fontId="1" fillId="7" borderId="18" xfId="0" applyFont="1" applyFill="1" applyBorder="1"/>
    <xf numFmtId="1" fontId="0" fillId="0" borderId="21" xfId="0" applyNumberFormat="1" applyBorder="1"/>
    <xf numFmtId="1" fontId="0" fillId="0" borderId="20" xfId="0" applyNumberFormat="1" applyBorder="1"/>
    <xf numFmtId="0" fontId="1" fillId="7" borderId="25" xfId="0" applyFont="1" applyFill="1" applyBorder="1"/>
    <xf numFmtId="1" fontId="0" fillId="0" borderId="27" xfId="0" applyNumberFormat="1" applyBorder="1"/>
    <xf numFmtId="1" fontId="0" fillId="0" borderId="26" xfId="0" applyNumberFormat="1" applyBorder="1"/>
    <xf numFmtId="0" fontId="3" fillId="5" borderId="18" xfId="0" applyFont="1" applyFill="1" applyBorder="1" applyAlignment="1">
      <alignment horizontal="center"/>
    </xf>
    <xf numFmtId="0" fontId="3" fillId="5" borderId="22" xfId="0" applyFont="1" applyFill="1" applyBorder="1" applyAlignment="1">
      <alignment horizontal="center"/>
    </xf>
    <xf numFmtId="0" fontId="3" fillId="5" borderId="25" xfId="0" applyFont="1" applyFill="1" applyBorder="1" applyAlignment="1">
      <alignment horizontal="center"/>
    </xf>
    <xf numFmtId="0" fontId="0" fillId="5" borderId="22" xfId="0" applyFill="1" applyBorder="1" applyAlignment="1">
      <alignment horizontal="center"/>
    </xf>
    <xf numFmtId="0" fontId="0" fillId="5" borderId="25" xfId="0" applyFill="1" applyBorder="1" applyAlignment="1">
      <alignment horizontal="center"/>
    </xf>
    <xf numFmtId="0" fontId="0" fillId="5" borderId="1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BD47F-1A86-4C12-AF7A-2FC029784258}">
  <dimension ref="A1:D244"/>
  <sheetViews>
    <sheetView tabSelected="1" workbookViewId="0">
      <selection activeCell="G12" sqref="G12"/>
    </sheetView>
  </sheetViews>
  <sheetFormatPr defaultRowHeight="14.4" x14ac:dyDescent="0.3"/>
  <cols>
    <col min="1" max="1" width="10.6640625" bestFit="1" customWidth="1"/>
    <col min="2" max="2" width="14.88671875" bestFit="1" customWidth="1"/>
    <col min="3" max="3" width="15.44140625" bestFit="1" customWidth="1"/>
    <col min="4" max="4" width="17.109375" customWidth="1"/>
  </cols>
  <sheetData>
    <row r="1" spans="1:4" ht="15" thickBot="1" x14ac:dyDescent="0.35">
      <c r="B1" s="86" t="s">
        <v>258</v>
      </c>
      <c r="C1" s="86" t="s">
        <v>259</v>
      </c>
    </row>
    <row r="2" spans="1:4" ht="15" thickBot="1" x14ac:dyDescent="0.35">
      <c r="A2" s="87">
        <v>1</v>
      </c>
      <c r="B2" s="14">
        <v>42.31</v>
      </c>
      <c r="C2" s="88">
        <v>16.989999999999998</v>
      </c>
      <c r="D2" s="89" t="s">
        <v>250</v>
      </c>
    </row>
    <row r="3" spans="1:4" x14ac:dyDescent="0.3">
      <c r="A3" s="90">
        <v>2</v>
      </c>
      <c r="B3" s="15">
        <v>33.43</v>
      </c>
      <c r="C3" s="15">
        <v>0</v>
      </c>
      <c r="D3" s="14"/>
    </row>
    <row r="4" spans="1:4" x14ac:dyDescent="0.3">
      <c r="A4" s="90">
        <v>3</v>
      </c>
      <c r="B4" s="15">
        <v>26.85</v>
      </c>
      <c r="C4" s="91">
        <v>34.35</v>
      </c>
      <c r="D4" s="15"/>
    </row>
    <row r="5" spans="1:4" x14ac:dyDescent="0.3">
      <c r="A5" s="90">
        <v>4</v>
      </c>
      <c r="B5" s="15">
        <v>1.92</v>
      </c>
      <c r="C5" s="91">
        <v>35.03</v>
      </c>
      <c r="D5" s="15"/>
    </row>
    <row r="6" spans="1:4" x14ac:dyDescent="0.3">
      <c r="A6" s="90">
        <v>5</v>
      </c>
      <c r="B6" s="15">
        <v>16.93</v>
      </c>
      <c r="C6" s="91">
        <v>34.19</v>
      </c>
      <c r="D6" s="15"/>
    </row>
    <row r="7" spans="1:4" x14ac:dyDescent="0.3">
      <c r="A7" s="90">
        <v>6</v>
      </c>
      <c r="B7" s="15">
        <v>4.5</v>
      </c>
      <c r="C7" s="91">
        <v>44.79</v>
      </c>
      <c r="D7" s="15"/>
    </row>
    <row r="8" spans="1:4" x14ac:dyDescent="0.3">
      <c r="A8" s="90">
        <v>7</v>
      </c>
      <c r="B8" s="15">
        <v>60.73</v>
      </c>
      <c r="C8" s="91">
        <v>27.2</v>
      </c>
      <c r="D8" s="15"/>
    </row>
    <row r="9" spans="1:4" x14ac:dyDescent="0.3">
      <c r="A9" s="90">
        <v>8</v>
      </c>
      <c r="B9" s="15">
        <v>53.23</v>
      </c>
      <c r="C9" s="91">
        <v>47.3</v>
      </c>
      <c r="D9" s="15"/>
    </row>
    <row r="10" spans="1:4" x14ac:dyDescent="0.3">
      <c r="A10" s="90">
        <v>9</v>
      </c>
      <c r="B10" s="15">
        <v>13.11</v>
      </c>
      <c r="C10" s="91">
        <v>14.01</v>
      </c>
      <c r="D10" s="15"/>
    </row>
    <row r="11" spans="1:4" x14ac:dyDescent="0.3">
      <c r="A11" s="90">
        <v>10</v>
      </c>
      <c r="B11" s="15">
        <v>22.29</v>
      </c>
      <c r="C11" s="91">
        <v>72.16</v>
      </c>
      <c r="D11" s="15"/>
    </row>
    <row r="12" spans="1:4" x14ac:dyDescent="0.3">
      <c r="A12" s="90">
        <v>11</v>
      </c>
      <c r="B12" s="15">
        <v>13.84</v>
      </c>
      <c r="C12" s="91">
        <v>14.35</v>
      </c>
      <c r="D12" s="15"/>
    </row>
    <row r="13" spans="1:4" x14ac:dyDescent="0.3">
      <c r="A13" s="90">
        <v>12</v>
      </c>
      <c r="B13" s="15">
        <v>16.399999999999999</v>
      </c>
      <c r="C13" s="91">
        <v>37.81</v>
      </c>
      <c r="D13" s="15"/>
    </row>
    <row r="14" spans="1:4" x14ac:dyDescent="0.3">
      <c r="A14" s="90">
        <v>13</v>
      </c>
      <c r="B14" s="15">
        <v>38.51</v>
      </c>
      <c r="C14" s="91">
        <v>40.57</v>
      </c>
      <c r="D14" s="15"/>
    </row>
    <row r="15" spans="1:4" x14ac:dyDescent="0.3">
      <c r="A15" s="90">
        <v>14</v>
      </c>
      <c r="B15" s="91">
        <v>28.05</v>
      </c>
      <c r="C15" s="91">
        <v>11.81</v>
      </c>
      <c r="D15" s="15"/>
    </row>
    <row r="16" spans="1:4" x14ac:dyDescent="0.3">
      <c r="A16" s="90">
        <v>15</v>
      </c>
      <c r="B16" s="91">
        <v>37.72</v>
      </c>
      <c r="C16" s="91">
        <v>25.24</v>
      </c>
      <c r="D16" s="15"/>
    </row>
    <row r="17" spans="1:4" x14ac:dyDescent="0.3">
      <c r="A17" s="90">
        <v>16</v>
      </c>
      <c r="B17" s="91">
        <v>13.5</v>
      </c>
      <c r="C17" s="91">
        <v>29.86</v>
      </c>
      <c r="D17" s="15"/>
    </row>
    <row r="18" spans="1:4" x14ac:dyDescent="0.3">
      <c r="A18" s="90">
        <v>17</v>
      </c>
      <c r="B18" s="91">
        <v>30.31</v>
      </c>
      <c r="C18" s="91">
        <v>58.21</v>
      </c>
      <c r="D18" s="15"/>
    </row>
    <row r="19" spans="1:4" x14ac:dyDescent="0.3">
      <c r="A19" s="90">
        <v>18</v>
      </c>
      <c r="B19" s="91">
        <v>47.74</v>
      </c>
      <c r="C19" s="91">
        <v>45.91</v>
      </c>
      <c r="D19" s="15"/>
    </row>
    <row r="20" spans="1:4" x14ac:dyDescent="0.3">
      <c r="A20" s="90">
        <v>19</v>
      </c>
      <c r="B20" s="91">
        <v>31.8</v>
      </c>
      <c r="C20" s="91">
        <v>48.29</v>
      </c>
      <c r="D20" s="15"/>
    </row>
    <row r="21" spans="1:4" x14ac:dyDescent="0.3">
      <c r="A21" s="90">
        <v>20</v>
      </c>
      <c r="B21" s="91">
        <v>33.1</v>
      </c>
      <c r="C21" s="91">
        <v>43.27</v>
      </c>
      <c r="D21" s="15"/>
    </row>
    <row r="22" spans="1:4" x14ac:dyDescent="0.3">
      <c r="A22" s="90">
        <v>21</v>
      </c>
      <c r="B22" s="91">
        <v>4.24</v>
      </c>
      <c r="C22" s="91">
        <v>76.319999999999993</v>
      </c>
      <c r="D22" s="15"/>
    </row>
    <row r="23" spans="1:4" x14ac:dyDescent="0.3">
      <c r="A23" s="90">
        <v>22</v>
      </c>
      <c r="B23" s="91">
        <v>38.979999999999997</v>
      </c>
      <c r="C23" s="91">
        <v>63.92</v>
      </c>
      <c r="D23" s="15"/>
    </row>
    <row r="24" spans="1:4" x14ac:dyDescent="0.3">
      <c r="A24" s="90">
        <v>23</v>
      </c>
      <c r="B24" s="91">
        <v>64.77</v>
      </c>
      <c r="C24" s="91">
        <v>25.39</v>
      </c>
      <c r="D24" s="15"/>
    </row>
    <row r="25" spans="1:4" x14ac:dyDescent="0.3">
      <c r="A25" s="90">
        <v>24</v>
      </c>
      <c r="B25" s="91">
        <v>127.2</v>
      </c>
      <c r="C25" s="91">
        <v>24.49</v>
      </c>
      <c r="D25" s="15"/>
    </row>
    <row r="26" spans="1:4" x14ac:dyDescent="0.3">
      <c r="A26" s="90">
        <v>25</v>
      </c>
      <c r="B26" s="91">
        <v>27.08</v>
      </c>
      <c r="C26" s="91">
        <v>59.62</v>
      </c>
      <c r="D26" s="15"/>
    </row>
    <row r="27" spans="1:4" x14ac:dyDescent="0.3">
      <c r="A27" s="90">
        <v>26</v>
      </c>
      <c r="B27" s="91">
        <v>26.1</v>
      </c>
      <c r="C27" s="91">
        <v>31.35</v>
      </c>
      <c r="D27" s="15"/>
    </row>
    <row r="28" spans="1:4" x14ac:dyDescent="0.3">
      <c r="A28" s="90">
        <v>27</v>
      </c>
      <c r="B28" s="91">
        <v>34.53</v>
      </c>
      <c r="C28" s="91">
        <v>70.17</v>
      </c>
      <c r="D28" s="15"/>
    </row>
    <row r="29" spans="1:4" x14ac:dyDescent="0.3">
      <c r="A29" s="90">
        <v>28</v>
      </c>
      <c r="B29" s="91">
        <v>41.4</v>
      </c>
      <c r="C29" s="91">
        <v>31.96</v>
      </c>
      <c r="D29" s="15"/>
    </row>
    <row r="30" spans="1:4" x14ac:dyDescent="0.3">
      <c r="A30" s="90">
        <v>29</v>
      </c>
      <c r="B30" s="91">
        <v>21.27</v>
      </c>
      <c r="C30" s="91">
        <v>70.34</v>
      </c>
      <c r="D30" s="15"/>
    </row>
    <row r="31" spans="1:4" ht="15" thickBot="1" x14ac:dyDescent="0.35">
      <c r="A31" s="92">
        <v>30</v>
      </c>
      <c r="B31" s="93">
        <v>54.19</v>
      </c>
      <c r="C31" s="93">
        <v>119.24</v>
      </c>
      <c r="D31" s="21"/>
    </row>
    <row r="32" spans="1:4" ht="15" thickBot="1" x14ac:dyDescent="0.35">
      <c r="A32" s="87">
        <v>1</v>
      </c>
      <c r="B32" s="43">
        <v>4.5</v>
      </c>
      <c r="C32" s="14">
        <v>0</v>
      </c>
      <c r="D32" s="94" t="s">
        <v>251</v>
      </c>
    </row>
    <row r="33" spans="1:4" x14ac:dyDescent="0.3">
      <c r="A33" s="90">
        <v>2</v>
      </c>
      <c r="B33" s="19">
        <v>13.5</v>
      </c>
      <c r="C33" s="15">
        <v>14.01</v>
      </c>
      <c r="D33" s="95"/>
    </row>
    <row r="34" spans="1:4" x14ac:dyDescent="0.3">
      <c r="A34" s="90">
        <v>3</v>
      </c>
      <c r="B34" s="19">
        <v>33.43</v>
      </c>
      <c r="C34" s="15">
        <v>25.24</v>
      </c>
      <c r="D34" s="96"/>
    </row>
    <row r="35" spans="1:4" x14ac:dyDescent="0.3">
      <c r="A35" s="90">
        <v>4</v>
      </c>
      <c r="B35" s="19">
        <v>13.11</v>
      </c>
      <c r="C35" s="15">
        <v>11.81</v>
      </c>
      <c r="D35" s="96"/>
    </row>
    <row r="36" spans="1:4" x14ac:dyDescent="0.3">
      <c r="A36" s="90">
        <v>5</v>
      </c>
      <c r="B36" s="19">
        <v>16.399999999999999</v>
      </c>
      <c r="C36" s="15">
        <v>34.35</v>
      </c>
      <c r="D36" s="96"/>
    </row>
    <row r="37" spans="1:4" x14ac:dyDescent="0.3">
      <c r="A37" s="90">
        <v>6</v>
      </c>
      <c r="B37" s="19">
        <v>16.93</v>
      </c>
      <c r="C37" s="15">
        <v>34.19</v>
      </c>
      <c r="D37" s="96"/>
    </row>
    <row r="38" spans="1:4" x14ac:dyDescent="0.3">
      <c r="A38" s="90">
        <v>7</v>
      </c>
      <c r="B38" s="19">
        <v>27.08</v>
      </c>
      <c r="C38" s="15">
        <v>49.51</v>
      </c>
      <c r="D38" s="96"/>
    </row>
    <row r="39" spans="1:4" x14ac:dyDescent="0.3">
      <c r="A39" s="90">
        <v>8</v>
      </c>
      <c r="B39" s="19">
        <v>32.840000000000003</v>
      </c>
      <c r="C39" s="15">
        <v>37.86</v>
      </c>
      <c r="D39" s="96"/>
    </row>
    <row r="40" spans="1:4" x14ac:dyDescent="0.3">
      <c r="A40" s="90">
        <v>9</v>
      </c>
      <c r="B40" s="19">
        <v>38.979999999999997</v>
      </c>
      <c r="C40" s="15">
        <v>27.2</v>
      </c>
      <c r="D40" s="96"/>
    </row>
    <row r="41" spans="1:4" x14ac:dyDescent="0.3">
      <c r="A41" s="90">
        <v>10</v>
      </c>
      <c r="B41" s="19">
        <v>26.1</v>
      </c>
      <c r="C41" s="15">
        <v>58.21</v>
      </c>
      <c r="D41" s="96"/>
    </row>
    <row r="42" spans="1:4" x14ac:dyDescent="0.3">
      <c r="A42" s="90">
        <v>11</v>
      </c>
      <c r="B42" s="19">
        <v>31.8</v>
      </c>
      <c r="C42" s="15">
        <v>44.79</v>
      </c>
      <c r="D42" s="96"/>
    </row>
    <row r="43" spans="1:4" x14ac:dyDescent="0.3">
      <c r="A43" s="90">
        <v>12</v>
      </c>
      <c r="B43" s="19">
        <v>4.24</v>
      </c>
      <c r="C43" s="15">
        <v>37.1</v>
      </c>
      <c r="D43" s="96"/>
    </row>
    <row r="44" spans="1:4" x14ac:dyDescent="0.3">
      <c r="A44" s="90">
        <v>13</v>
      </c>
      <c r="B44" s="19">
        <v>41.4</v>
      </c>
      <c r="C44" s="15">
        <v>32.270000000000003</v>
      </c>
      <c r="D44" s="96"/>
    </row>
    <row r="45" spans="1:4" x14ac:dyDescent="0.3">
      <c r="A45" s="90">
        <v>14</v>
      </c>
      <c r="B45" s="19">
        <v>13.84</v>
      </c>
      <c r="C45" s="15">
        <v>48.29</v>
      </c>
      <c r="D45" s="96"/>
    </row>
    <row r="46" spans="1:4" x14ac:dyDescent="0.3">
      <c r="A46" s="90">
        <v>15</v>
      </c>
      <c r="B46" s="19">
        <v>28.05</v>
      </c>
      <c r="C46" s="15">
        <v>25.24</v>
      </c>
      <c r="D46" s="96"/>
    </row>
    <row r="47" spans="1:4" x14ac:dyDescent="0.3">
      <c r="A47" s="90">
        <v>16</v>
      </c>
      <c r="B47" s="19">
        <v>1.92</v>
      </c>
      <c r="C47" s="15">
        <v>66.599999999999994</v>
      </c>
      <c r="D47" s="96"/>
    </row>
    <row r="48" spans="1:4" x14ac:dyDescent="0.3">
      <c r="A48" s="90">
        <v>17</v>
      </c>
      <c r="B48" s="19">
        <v>42.31</v>
      </c>
      <c r="C48" s="15">
        <v>37.81</v>
      </c>
      <c r="D48" s="96"/>
    </row>
    <row r="49" spans="1:4" x14ac:dyDescent="0.3">
      <c r="A49" s="90">
        <v>18</v>
      </c>
      <c r="B49" s="19">
        <v>143.61000000000001</v>
      </c>
      <c r="C49" s="15">
        <v>85.42</v>
      </c>
      <c r="D49" s="96"/>
    </row>
    <row r="50" spans="1:4" x14ac:dyDescent="0.3">
      <c r="A50" s="90">
        <v>19</v>
      </c>
      <c r="B50" s="19">
        <v>20.58</v>
      </c>
      <c r="C50" s="15">
        <v>59.62</v>
      </c>
      <c r="D50" s="96"/>
    </row>
    <row r="51" spans="1:4" x14ac:dyDescent="0.3">
      <c r="A51" s="90">
        <v>20</v>
      </c>
      <c r="B51" s="19">
        <v>43.48</v>
      </c>
      <c r="C51" s="15">
        <v>72.16</v>
      </c>
      <c r="D51" s="96"/>
    </row>
    <row r="52" spans="1:4" x14ac:dyDescent="0.3">
      <c r="A52" s="90">
        <v>21</v>
      </c>
      <c r="B52" s="19">
        <v>34.53</v>
      </c>
      <c r="C52" s="15">
        <v>45.91</v>
      </c>
      <c r="D52" s="96"/>
    </row>
    <row r="53" spans="1:4" x14ac:dyDescent="0.3">
      <c r="A53" s="90">
        <v>22</v>
      </c>
      <c r="B53" s="19">
        <v>26.85</v>
      </c>
      <c r="C53" s="15">
        <v>45.88</v>
      </c>
      <c r="D53" s="96"/>
    </row>
    <row r="54" spans="1:4" x14ac:dyDescent="0.3">
      <c r="A54" s="90">
        <v>23</v>
      </c>
      <c r="B54" s="19">
        <v>33.1</v>
      </c>
      <c r="C54" s="15">
        <v>66.569999999999993</v>
      </c>
      <c r="D54" s="96"/>
    </row>
    <row r="55" spans="1:4" x14ac:dyDescent="0.3">
      <c r="A55" s="90">
        <v>24</v>
      </c>
      <c r="B55" s="19">
        <v>33.1</v>
      </c>
      <c r="C55" s="15">
        <v>60.92</v>
      </c>
      <c r="D55" s="96"/>
    </row>
    <row r="56" spans="1:4" x14ac:dyDescent="0.3">
      <c r="A56" s="90">
        <v>25</v>
      </c>
      <c r="B56" s="19">
        <v>38.74</v>
      </c>
      <c r="C56" s="15">
        <v>16.989999999999998</v>
      </c>
      <c r="D56" s="96"/>
    </row>
    <row r="57" spans="1:4" x14ac:dyDescent="0.3">
      <c r="A57" s="90">
        <v>26</v>
      </c>
      <c r="B57" s="19">
        <v>15.05</v>
      </c>
      <c r="C57" s="15">
        <v>63.92</v>
      </c>
      <c r="D57" s="96"/>
    </row>
    <row r="58" spans="1:4" x14ac:dyDescent="0.3">
      <c r="A58" s="90">
        <v>27</v>
      </c>
      <c r="B58" s="19">
        <v>21.27</v>
      </c>
      <c r="C58" s="15">
        <v>14.35</v>
      </c>
      <c r="D58" s="96"/>
    </row>
    <row r="59" spans="1:4" x14ac:dyDescent="0.3">
      <c r="A59" s="90">
        <v>28</v>
      </c>
      <c r="B59" s="19">
        <v>21.03</v>
      </c>
      <c r="C59" s="15">
        <v>76.739999999999995</v>
      </c>
      <c r="D59" s="96"/>
    </row>
    <row r="60" spans="1:4" x14ac:dyDescent="0.3">
      <c r="A60" s="90">
        <v>29</v>
      </c>
      <c r="B60" s="19">
        <v>59.13</v>
      </c>
      <c r="C60" s="15">
        <v>55.31</v>
      </c>
      <c r="D60" s="96"/>
    </row>
    <row r="61" spans="1:4" ht="15" thickBot="1" x14ac:dyDescent="0.35">
      <c r="A61" s="92">
        <v>30</v>
      </c>
      <c r="B61" s="97">
        <v>40</v>
      </c>
      <c r="C61" s="21">
        <v>40.57</v>
      </c>
      <c r="D61" s="98"/>
    </row>
    <row r="62" spans="1:4" ht="15" thickBot="1" x14ac:dyDescent="0.35">
      <c r="A62" s="87">
        <v>1</v>
      </c>
      <c r="B62" s="14">
        <v>25.12</v>
      </c>
      <c r="C62" s="88">
        <v>15.41</v>
      </c>
      <c r="D62" s="89" t="s">
        <v>252</v>
      </c>
    </row>
    <row r="63" spans="1:4" x14ac:dyDescent="0.3">
      <c r="A63" s="90">
        <v>2</v>
      </c>
      <c r="B63" s="15">
        <v>9.1199999999999992</v>
      </c>
      <c r="C63" s="91">
        <v>14.48</v>
      </c>
      <c r="D63" s="14"/>
    </row>
    <row r="64" spans="1:4" x14ac:dyDescent="0.3">
      <c r="A64" s="90">
        <v>3</v>
      </c>
      <c r="B64" s="15">
        <v>5.68</v>
      </c>
      <c r="C64" s="91">
        <v>13.99</v>
      </c>
      <c r="D64" s="15"/>
    </row>
    <row r="65" spans="1:4" x14ac:dyDescent="0.3">
      <c r="A65" s="90">
        <v>4</v>
      </c>
      <c r="B65" s="15">
        <v>40.15</v>
      </c>
      <c r="C65" s="91">
        <v>20.079999999999998</v>
      </c>
      <c r="D65" s="15"/>
    </row>
    <row r="66" spans="1:4" x14ac:dyDescent="0.3">
      <c r="A66" s="90">
        <v>5</v>
      </c>
      <c r="B66" s="15">
        <v>17.52</v>
      </c>
      <c r="C66" s="91">
        <v>24.28</v>
      </c>
      <c r="D66" s="15"/>
    </row>
    <row r="67" spans="1:4" x14ac:dyDescent="0.3">
      <c r="A67" s="90">
        <v>6</v>
      </c>
      <c r="B67" s="15">
        <v>13.76</v>
      </c>
      <c r="C67" s="15">
        <v>45.76</v>
      </c>
      <c r="D67" s="15"/>
    </row>
    <row r="68" spans="1:4" x14ac:dyDescent="0.3">
      <c r="A68" s="90">
        <v>7</v>
      </c>
      <c r="B68" s="15">
        <v>19.52</v>
      </c>
      <c r="C68" s="15">
        <v>35.82</v>
      </c>
      <c r="D68" s="15"/>
    </row>
    <row r="69" spans="1:4" x14ac:dyDescent="0.3">
      <c r="A69" s="90">
        <v>8</v>
      </c>
      <c r="B69" s="15">
        <v>19.16</v>
      </c>
      <c r="C69" s="15">
        <v>41.44</v>
      </c>
      <c r="D69" s="15"/>
    </row>
    <row r="70" spans="1:4" x14ac:dyDescent="0.3">
      <c r="A70" s="90">
        <v>9</v>
      </c>
      <c r="B70" s="15">
        <v>15.68</v>
      </c>
      <c r="C70" s="15">
        <v>29.37</v>
      </c>
      <c r="D70" s="15"/>
    </row>
    <row r="71" spans="1:4" x14ac:dyDescent="0.3">
      <c r="A71" s="90">
        <v>10</v>
      </c>
      <c r="B71" s="15">
        <v>29.28</v>
      </c>
      <c r="C71" s="15">
        <v>38.799999999999997</v>
      </c>
      <c r="D71" s="15"/>
    </row>
    <row r="72" spans="1:4" x14ac:dyDescent="0.3">
      <c r="A72" s="90">
        <v>11</v>
      </c>
      <c r="B72" s="15">
        <v>24.59</v>
      </c>
      <c r="C72" s="15">
        <v>52.9</v>
      </c>
      <c r="D72" s="15"/>
    </row>
    <row r="73" spans="1:4" x14ac:dyDescent="0.3">
      <c r="A73" s="90">
        <v>12</v>
      </c>
      <c r="B73" s="15">
        <v>76.55</v>
      </c>
      <c r="C73" s="15">
        <v>39.9</v>
      </c>
      <c r="D73" s="15"/>
    </row>
    <row r="74" spans="1:4" x14ac:dyDescent="0.3">
      <c r="A74" s="90">
        <v>13</v>
      </c>
      <c r="B74" s="15">
        <v>23.95</v>
      </c>
      <c r="C74" s="15">
        <v>52.46</v>
      </c>
      <c r="D74" s="15"/>
    </row>
    <row r="75" spans="1:4" x14ac:dyDescent="0.3">
      <c r="A75" s="90">
        <v>14</v>
      </c>
      <c r="B75" s="15">
        <v>15.06</v>
      </c>
      <c r="C75" s="15">
        <v>65.75</v>
      </c>
      <c r="D75" s="15"/>
    </row>
    <row r="76" spans="1:4" x14ac:dyDescent="0.3">
      <c r="A76" s="90">
        <v>15</v>
      </c>
      <c r="B76" s="15">
        <v>59.54</v>
      </c>
      <c r="C76" s="15">
        <v>29.14</v>
      </c>
      <c r="D76" s="15"/>
    </row>
    <row r="77" spans="1:4" x14ac:dyDescent="0.3">
      <c r="A77" s="90">
        <v>16</v>
      </c>
      <c r="B77" s="15">
        <v>66.69</v>
      </c>
      <c r="C77" s="15">
        <v>75.180000000000007</v>
      </c>
      <c r="D77" s="15"/>
    </row>
    <row r="78" spans="1:4" x14ac:dyDescent="0.3">
      <c r="A78" s="90">
        <v>17</v>
      </c>
      <c r="B78" s="15">
        <v>77.44</v>
      </c>
      <c r="C78" s="15">
        <v>24.53</v>
      </c>
      <c r="D78" s="15"/>
    </row>
    <row r="79" spans="1:4" x14ac:dyDescent="0.3">
      <c r="A79" s="90">
        <v>18</v>
      </c>
      <c r="B79" s="15">
        <v>95.11</v>
      </c>
      <c r="C79" s="15">
        <v>56.08</v>
      </c>
      <c r="D79" s="15"/>
    </row>
    <row r="80" spans="1:4" x14ac:dyDescent="0.3">
      <c r="A80" s="90">
        <v>19</v>
      </c>
      <c r="B80" s="15">
        <v>21.54</v>
      </c>
      <c r="C80" s="15">
        <v>27.36</v>
      </c>
      <c r="D80" s="15"/>
    </row>
    <row r="81" spans="1:4" x14ac:dyDescent="0.3">
      <c r="A81" s="90">
        <v>20</v>
      </c>
      <c r="B81" s="15">
        <v>32.58</v>
      </c>
      <c r="C81" s="15">
        <v>76.41</v>
      </c>
      <c r="D81" s="15"/>
    </row>
    <row r="82" spans="1:4" x14ac:dyDescent="0.3">
      <c r="A82" s="90">
        <v>21</v>
      </c>
      <c r="B82" s="15">
        <v>40.130000000000003</v>
      </c>
      <c r="C82" s="15">
        <v>79.02</v>
      </c>
      <c r="D82" s="15"/>
    </row>
    <row r="83" spans="1:4" x14ac:dyDescent="0.3">
      <c r="A83" s="90">
        <v>22</v>
      </c>
      <c r="B83" s="15">
        <v>44.78</v>
      </c>
      <c r="C83" s="15">
        <v>31.22</v>
      </c>
      <c r="D83" s="15"/>
    </row>
    <row r="84" spans="1:4" x14ac:dyDescent="0.3">
      <c r="A84" s="90">
        <v>23</v>
      </c>
      <c r="B84" s="15">
        <v>73.040000000000006</v>
      </c>
      <c r="C84" s="15">
        <v>81.87</v>
      </c>
      <c r="D84" s="15"/>
    </row>
    <row r="85" spans="1:4" x14ac:dyDescent="0.3">
      <c r="A85" s="90">
        <v>24</v>
      </c>
      <c r="B85" s="15">
        <v>59.43</v>
      </c>
      <c r="C85" s="15">
        <v>65.39</v>
      </c>
      <c r="D85" s="15"/>
    </row>
    <row r="86" spans="1:4" x14ac:dyDescent="0.3">
      <c r="A86" s="90">
        <v>25</v>
      </c>
      <c r="B86" s="15">
        <v>38.72</v>
      </c>
      <c r="C86" s="15">
        <v>74.84</v>
      </c>
      <c r="D86" s="15"/>
    </row>
    <row r="87" spans="1:4" x14ac:dyDescent="0.3">
      <c r="A87" s="90">
        <v>26</v>
      </c>
      <c r="B87" s="15">
        <v>32.93</v>
      </c>
      <c r="C87" s="15">
        <v>24.83</v>
      </c>
      <c r="D87" s="15"/>
    </row>
    <row r="88" spans="1:4" x14ac:dyDescent="0.3">
      <c r="A88" s="90">
        <v>27</v>
      </c>
      <c r="B88" s="15">
        <v>34.049999999999997</v>
      </c>
      <c r="C88" s="15">
        <v>31.06</v>
      </c>
      <c r="D88" s="15"/>
    </row>
    <row r="89" spans="1:4" x14ac:dyDescent="0.3">
      <c r="A89" s="90">
        <v>28</v>
      </c>
      <c r="B89" s="15">
        <v>70.59</v>
      </c>
      <c r="C89" s="15">
        <v>82.86</v>
      </c>
      <c r="D89" s="15"/>
    </row>
    <row r="90" spans="1:4" x14ac:dyDescent="0.3">
      <c r="A90" s="90">
        <v>29</v>
      </c>
      <c r="B90" s="15">
        <v>38.19</v>
      </c>
      <c r="C90" s="15">
        <v>84.63</v>
      </c>
      <c r="D90" s="15"/>
    </row>
    <row r="91" spans="1:4" ht="15" thickBot="1" x14ac:dyDescent="0.35">
      <c r="A91" s="92">
        <v>30</v>
      </c>
      <c r="B91" s="21">
        <v>78.510000000000005</v>
      </c>
      <c r="C91" s="21">
        <v>32.64</v>
      </c>
      <c r="D91" s="21"/>
    </row>
    <row r="92" spans="1:4" ht="15" thickBot="1" x14ac:dyDescent="0.35">
      <c r="A92" s="87">
        <v>1</v>
      </c>
      <c r="B92" s="14">
        <v>9.8800000000000008</v>
      </c>
      <c r="C92" s="14">
        <v>0</v>
      </c>
      <c r="D92" s="89" t="s">
        <v>253</v>
      </c>
    </row>
    <row r="93" spans="1:4" x14ac:dyDescent="0.3">
      <c r="A93" s="90">
        <v>2</v>
      </c>
      <c r="B93" s="15">
        <v>3.18</v>
      </c>
      <c r="C93" s="15">
        <v>24.45</v>
      </c>
      <c r="D93" s="14"/>
    </row>
    <row r="94" spans="1:4" x14ac:dyDescent="0.3">
      <c r="A94" s="90">
        <v>3</v>
      </c>
      <c r="B94" s="15">
        <v>19.52</v>
      </c>
      <c r="C94" s="15">
        <v>18.440000000000001</v>
      </c>
      <c r="D94" s="15"/>
    </row>
    <row r="95" spans="1:4" x14ac:dyDescent="0.3">
      <c r="A95" s="90">
        <v>4</v>
      </c>
      <c r="B95" s="15">
        <v>10.29</v>
      </c>
      <c r="C95" s="15">
        <v>20.76</v>
      </c>
      <c r="D95" s="15"/>
    </row>
    <row r="96" spans="1:4" x14ac:dyDescent="0.3">
      <c r="A96" s="90">
        <v>5</v>
      </c>
      <c r="B96" s="15">
        <v>26.55</v>
      </c>
      <c r="C96" s="15">
        <v>39.520000000000003</v>
      </c>
      <c r="D96" s="15"/>
    </row>
    <row r="97" spans="1:4" x14ac:dyDescent="0.3">
      <c r="A97" s="90">
        <v>6</v>
      </c>
      <c r="B97" s="15">
        <v>17.05</v>
      </c>
      <c r="C97" s="15">
        <v>16.91</v>
      </c>
      <c r="D97" s="15"/>
    </row>
    <row r="98" spans="1:4" x14ac:dyDescent="0.3">
      <c r="A98" s="90">
        <v>7</v>
      </c>
      <c r="B98" s="15">
        <v>2.1</v>
      </c>
      <c r="C98" s="15">
        <v>56.62</v>
      </c>
      <c r="D98" s="15"/>
    </row>
    <row r="99" spans="1:4" x14ac:dyDescent="0.3">
      <c r="A99" s="90">
        <v>8</v>
      </c>
      <c r="B99" s="15">
        <v>21.6</v>
      </c>
      <c r="C99" s="15">
        <v>68.16</v>
      </c>
      <c r="D99" s="15"/>
    </row>
    <row r="100" spans="1:4" x14ac:dyDescent="0.3">
      <c r="A100" s="90">
        <v>9</v>
      </c>
      <c r="B100" s="15">
        <v>30.42</v>
      </c>
      <c r="C100" s="15">
        <v>26.49</v>
      </c>
      <c r="D100" s="15"/>
    </row>
    <row r="101" spans="1:4" x14ac:dyDescent="0.3">
      <c r="A101" s="90">
        <v>10</v>
      </c>
      <c r="B101" s="15">
        <v>55.47</v>
      </c>
      <c r="C101" s="15">
        <v>6.36</v>
      </c>
      <c r="D101" s="15"/>
    </row>
    <row r="102" spans="1:4" x14ac:dyDescent="0.3">
      <c r="A102" s="90">
        <v>11</v>
      </c>
      <c r="B102" s="15">
        <v>28.85</v>
      </c>
      <c r="C102" s="15">
        <v>28.68</v>
      </c>
      <c r="D102" s="15"/>
    </row>
    <row r="103" spans="1:4" x14ac:dyDescent="0.3">
      <c r="A103" s="90">
        <v>12</v>
      </c>
      <c r="B103" s="15">
        <v>10.210000000000001</v>
      </c>
      <c r="C103" s="15">
        <v>33.51</v>
      </c>
      <c r="D103" s="15"/>
    </row>
    <row r="104" spans="1:4" x14ac:dyDescent="0.3">
      <c r="A104" s="90">
        <v>13</v>
      </c>
      <c r="B104" s="15">
        <v>46.39</v>
      </c>
      <c r="C104" s="15">
        <v>29.41</v>
      </c>
      <c r="D104" s="15"/>
    </row>
    <row r="105" spans="1:4" x14ac:dyDescent="0.3">
      <c r="A105" s="90">
        <v>14</v>
      </c>
      <c r="B105" s="15">
        <v>31.63</v>
      </c>
      <c r="C105" s="15">
        <v>24.55</v>
      </c>
      <c r="D105" s="15"/>
    </row>
    <row r="106" spans="1:4" x14ac:dyDescent="0.3">
      <c r="A106" s="90">
        <v>15</v>
      </c>
      <c r="B106" s="15">
        <v>37.89</v>
      </c>
      <c r="C106" s="15">
        <v>36.869999999999997</v>
      </c>
      <c r="D106" s="15"/>
    </row>
    <row r="107" spans="1:4" x14ac:dyDescent="0.3">
      <c r="A107" s="90">
        <v>16</v>
      </c>
      <c r="B107" s="15">
        <v>30.56</v>
      </c>
      <c r="C107" s="15">
        <v>52.9</v>
      </c>
      <c r="D107" s="15"/>
    </row>
    <row r="108" spans="1:4" x14ac:dyDescent="0.3">
      <c r="A108" s="90">
        <v>17</v>
      </c>
      <c r="B108" s="15">
        <v>37</v>
      </c>
      <c r="C108" s="15">
        <v>51.18</v>
      </c>
      <c r="D108" s="15"/>
    </row>
    <row r="109" spans="1:4" x14ac:dyDescent="0.3">
      <c r="A109" s="90">
        <v>18</v>
      </c>
      <c r="B109" s="15">
        <v>52.34</v>
      </c>
      <c r="C109" s="15">
        <v>53.59</v>
      </c>
      <c r="D109" s="15"/>
    </row>
    <row r="110" spans="1:4" x14ac:dyDescent="0.3">
      <c r="A110" s="90">
        <v>19</v>
      </c>
      <c r="B110" s="15">
        <v>26.07</v>
      </c>
      <c r="C110" s="15">
        <v>79.97</v>
      </c>
      <c r="D110" s="15"/>
    </row>
    <row r="111" spans="1:4" x14ac:dyDescent="0.3">
      <c r="A111" s="90">
        <v>20</v>
      </c>
      <c r="B111" s="15">
        <v>28.48</v>
      </c>
      <c r="C111" s="15">
        <v>73.13</v>
      </c>
      <c r="D111" s="15"/>
    </row>
    <row r="112" spans="1:4" x14ac:dyDescent="0.3">
      <c r="A112" s="90">
        <v>21</v>
      </c>
      <c r="B112" s="15">
        <v>14.38</v>
      </c>
      <c r="C112" s="15">
        <v>50.61</v>
      </c>
      <c r="D112" s="15"/>
    </row>
    <row r="113" spans="1:4" x14ac:dyDescent="0.3">
      <c r="A113" s="90">
        <v>22</v>
      </c>
      <c r="B113" s="15">
        <v>24.59</v>
      </c>
      <c r="C113" s="15">
        <v>79.17</v>
      </c>
      <c r="D113" s="15"/>
    </row>
    <row r="114" spans="1:4" x14ac:dyDescent="0.3">
      <c r="A114" s="90">
        <v>23</v>
      </c>
      <c r="B114" s="15">
        <v>34.58</v>
      </c>
      <c r="C114" s="15">
        <v>25.44</v>
      </c>
      <c r="D114" s="15"/>
    </row>
    <row r="115" spans="1:4" x14ac:dyDescent="0.3">
      <c r="A115" s="90">
        <v>24</v>
      </c>
      <c r="B115" s="15">
        <v>23.59</v>
      </c>
      <c r="C115" s="15">
        <v>56.03</v>
      </c>
      <c r="D115" s="15"/>
    </row>
    <row r="116" spans="1:4" x14ac:dyDescent="0.3">
      <c r="A116" s="90">
        <v>25</v>
      </c>
      <c r="B116" s="15">
        <v>58.08</v>
      </c>
      <c r="C116" s="15">
        <v>49.46</v>
      </c>
      <c r="D116" s="15"/>
    </row>
    <row r="117" spans="1:4" x14ac:dyDescent="0.3">
      <c r="A117" s="90">
        <v>26</v>
      </c>
      <c r="B117" s="15">
        <v>41.3</v>
      </c>
      <c r="C117" s="15">
        <v>25.82</v>
      </c>
      <c r="D117" s="15"/>
    </row>
    <row r="118" spans="1:4" x14ac:dyDescent="0.3">
      <c r="A118" s="90">
        <v>27</v>
      </c>
      <c r="B118" s="15">
        <v>8.17</v>
      </c>
      <c r="C118" s="15">
        <v>20.63</v>
      </c>
      <c r="D118" s="15"/>
    </row>
    <row r="119" spans="1:4" x14ac:dyDescent="0.3">
      <c r="A119" s="90">
        <v>28</v>
      </c>
      <c r="B119" s="15">
        <v>25.82</v>
      </c>
      <c r="C119" s="15">
        <v>9.6</v>
      </c>
      <c r="D119" s="15"/>
    </row>
    <row r="120" spans="1:4" x14ac:dyDescent="0.3">
      <c r="A120" s="90">
        <v>29</v>
      </c>
      <c r="B120" s="15">
        <v>24.05</v>
      </c>
      <c r="C120" s="15">
        <v>32.200000000000003</v>
      </c>
      <c r="D120" s="15"/>
    </row>
    <row r="121" spans="1:4" ht="15" thickBot="1" x14ac:dyDescent="0.35">
      <c r="A121" s="92">
        <v>30</v>
      </c>
      <c r="B121" s="21">
        <v>26.85</v>
      </c>
      <c r="C121" s="21">
        <v>48.41</v>
      </c>
      <c r="D121" s="21"/>
    </row>
    <row r="122" spans="1:4" ht="15" thickBot="1" x14ac:dyDescent="0.35">
      <c r="A122" s="99">
        <v>1</v>
      </c>
      <c r="B122" s="31">
        <v>9.8800000000000008</v>
      </c>
      <c r="C122" s="95">
        <v>0</v>
      </c>
      <c r="D122" s="89" t="s">
        <v>254</v>
      </c>
    </row>
    <row r="123" spans="1:4" x14ac:dyDescent="0.3">
      <c r="A123" s="100">
        <v>2</v>
      </c>
      <c r="B123">
        <v>15.98</v>
      </c>
      <c r="C123" s="96">
        <v>30.85</v>
      </c>
      <c r="D123" s="14"/>
    </row>
    <row r="124" spans="1:4" x14ac:dyDescent="0.3">
      <c r="A124" s="100">
        <v>3</v>
      </c>
      <c r="B124">
        <v>14.53</v>
      </c>
      <c r="C124" s="96">
        <v>19.98</v>
      </c>
      <c r="D124" s="15"/>
    </row>
    <row r="125" spans="1:4" x14ac:dyDescent="0.3">
      <c r="A125" s="100">
        <v>4</v>
      </c>
      <c r="B125">
        <v>35.26</v>
      </c>
      <c r="C125" s="96">
        <v>19.190000000000001</v>
      </c>
      <c r="D125" s="15"/>
    </row>
    <row r="126" spans="1:4" x14ac:dyDescent="0.3">
      <c r="A126" s="100">
        <v>5</v>
      </c>
      <c r="B126">
        <v>2.0299999999999998</v>
      </c>
      <c r="C126" s="96">
        <v>19.72</v>
      </c>
      <c r="D126" s="15"/>
    </row>
    <row r="127" spans="1:4" x14ac:dyDescent="0.3">
      <c r="A127" s="100">
        <v>6</v>
      </c>
      <c r="B127">
        <v>30.58</v>
      </c>
      <c r="C127" s="96">
        <v>34.57</v>
      </c>
      <c r="D127" s="15"/>
    </row>
    <row r="128" spans="1:4" x14ac:dyDescent="0.3">
      <c r="A128" s="100">
        <v>7</v>
      </c>
      <c r="B128">
        <v>14.92</v>
      </c>
      <c r="C128" s="96">
        <v>46.25</v>
      </c>
      <c r="D128" s="15"/>
    </row>
    <row r="129" spans="1:4" x14ac:dyDescent="0.3">
      <c r="A129" s="100">
        <v>8</v>
      </c>
      <c r="B129">
        <v>17.190000000000001</v>
      </c>
      <c r="C129" s="96">
        <v>29.06</v>
      </c>
      <c r="D129" s="15"/>
    </row>
    <row r="130" spans="1:4" x14ac:dyDescent="0.3">
      <c r="A130" s="100">
        <v>9</v>
      </c>
      <c r="B130">
        <v>23.37</v>
      </c>
      <c r="C130" s="96">
        <v>41.99</v>
      </c>
      <c r="D130" s="15"/>
    </row>
    <row r="131" spans="1:4" x14ac:dyDescent="0.3">
      <c r="A131" s="100">
        <v>10</v>
      </c>
      <c r="B131">
        <v>28.93</v>
      </c>
      <c r="C131" s="96">
        <v>60.54</v>
      </c>
      <c r="D131" s="15"/>
    </row>
    <row r="132" spans="1:4" x14ac:dyDescent="0.3">
      <c r="A132" s="100">
        <v>11</v>
      </c>
      <c r="B132">
        <v>8.17</v>
      </c>
      <c r="C132" s="96">
        <v>28.04</v>
      </c>
      <c r="D132" s="15"/>
    </row>
    <row r="133" spans="1:4" x14ac:dyDescent="0.3">
      <c r="A133" s="100">
        <v>12</v>
      </c>
      <c r="B133">
        <v>80.22</v>
      </c>
      <c r="C133" s="96">
        <v>10.61</v>
      </c>
      <c r="D133" s="15"/>
    </row>
    <row r="134" spans="1:4" x14ac:dyDescent="0.3">
      <c r="A134" s="100">
        <v>13</v>
      </c>
      <c r="B134">
        <v>31.38</v>
      </c>
      <c r="C134" s="96">
        <v>27.93</v>
      </c>
      <c r="D134" s="15"/>
    </row>
    <row r="135" spans="1:4" x14ac:dyDescent="0.3">
      <c r="A135" s="100">
        <v>14</v>
      </c>
      <c r="B135">
        <v>35.76</v>
      </c>
      <c r="C135" s="96">
        <v>96.83</v>
      </c>
      <c r="D135" s="15"/>
    </row>
    <row r="136" spans="1:4" x14ac:dyDescent="0.3">
      <c r="A136" s="100">
        <v>15</v>
      </c>
      <c r="B136">
        <v>10.210000000000001</v>
      </c>
      <c r="C136" s="96">
        <v>24.48</v>
      </c>
      <c r="D136" s="15"/>
    </row>
    <row r="137" spans="1:4" x14ac:dyDescent="0.3">
      <c r="A137" s="100">
        <v>16</v>
      </c>
      <c r="B137">
        <v>53.66</v>
      </c>
      <c r="C137" s="96">
        <v>32</v>
      </c>
      <c r="D137" s="15"/>
    </row>
    <row r="138" spans="1:4" x14ac:dyDescent="0.3">
      <c r="A138" s="100">
        <v>17</v>
      </c>
      <c r="B138">
        <v>26.27</v>
      </c>
      <c r="C138" s="96">
        <v>61.06</v>
      </c>
      <c r="D138" s="15"/>
    </row>
    <row r="139" spans="1:4" x14ac:dyDescent="0.3">
      <c r="A139" s="100">
        <v>18</v>
      </c>
      <c r="B139">
        <v>31.63</v>
      </c>
      <c r="C139" s="96">
        <v>42.63</v>
      </c>
      <c r="D139" s="15"/>
    </row>
    <row r="140" spans="1:4" x14ac:dyDescent="0.3">
      <c r="A140" s="100">
        <v>19</v>
      </c>
      <c r="B140">
        <v>73.91</v>
      </c>
      <c r="C140" s="96">
        <v>48.41</v>
      </c>
      <c r="D140" s="15"/>
    </row>
    <row r="141" spans="1:4" x14ac:dyDescent="0.3">
      <c r="A141" s="100">
        <v>20</v>
      </c>
      <c r="B141">
        <v>79.349999999999994</v>
      </c>
      <c r="C141" s="96">
        <v>97.06</v>
      </c>
      <c r="D141" s="15"/>
    </row>
    <row r="142" spans="1:4" x14ac:dyDescent="0.3">
      <c r="A142" s="100">
        <v>21</v>
      </c>
      <c r="B142">
        <v>24.03</v>
      </c>
      <c r="C142" s="96">
        <v>43.64</v>
      </c>
      <c r="D142" s="15"/>
    </row>
    <row r="143" spans="1:4" x14ac:dyDescent="0.3">
      <c r="A143" s="100">
        <v>22</v>
      </c>
      <c r="B143">
        <v>37.450000000000003</v>
      </c>
      <c r="C143" s="96">
        <v>21.53</v>
      </c>
      <c r="D143" s="15"/>
    </row>
    <row r="144" spans="1:4" x14ac:dyDescent="0.3">
      <c r="A144" s="100">
        <v>23</v>
      </c>
      <c r="B144">
        <v>24.42</v>
      </c>
      <c r="C144" s="96">
        <v>36.49</v>
      </c>
      <c r="D144" s="15"/>
    </row>
    <row r="145" spans="1:4" x14ac:dyDescent="0.3">
      <c r="A145" s="100">
        <v>24</v>
      </c>
      <c r="B145">
        <v>72.31</v>
      </c>
      <c r="C145" s="96">
        <v>66.709999999999994</v>
      </c>
      <c r="D145" s="15"/>
    </row>
    <row r="146" spans="1:4" x14ac:dyDescent="0.3">
      <c r="A146" s="100">
        <v>25</v>
      </c>
      <c r="B146">
        <v>56.31</v>
      </c>
      <c r="C146" s="96">
        <v>36.549999999999997</v>
      </c>
      <c r="D146" s="15"/>
    </row>
    <row r="147" spans="1:4" x14ac:dyDescent="0.3">
      <c r="A147" s="100">
        <v>26</v>
      </c>
      <c r="B147">
        <v>32.99</v>
      </c>
      <c r="C147" s="96">
        <v>5.79</v>
      </c>
      <c r="D147" s="15"/>
    </row>
    <row r="148" spans="1:4" x14ac:dyDescent="0.3">
      <c r="A148" s="100">
        <v>27</v>
      </c>
      <c r="B148">
        <v>104.15</v>
      </c>
      <c r="C148" s="96">
        <v>52.38</v>
      </c>
      <c r="D148" s="15"/>
    </row>
    <row r="149" spans="1:4" x14ac:dyDescent="0.3">
      <c r="A149" s="100">
        <v>28</v>
      </c>
      <c r="B149">
        <v>43.49</v>
      </c>
      <c r="C149" s="96">
        <v>59</v>
      </c>
      <c r="D149" s="15"/>
    </row>
    <row r="150" spans="1:4" x14ac:dyDescent="0.3">
      <c r="A150" s="100">
        <v>29</v>
      </c>
      <c r="B150">
        <v>81.42</v>
      </c>
      <c r="C150" s="96">
        <v>71.38</v>
      </c>
      <c r="D150" s="15"/>
    </row>
    <row r="151" spans="1:4" ht="15" thickBot="1" x14ac:dyDescent="0.35">
      <c r="A151" s="101">
        <v>30</v>
      </c>
      <c r="B151" s="22">
        <v>65.41</v>
      </c>
      <c r="C151" s="98">
        <v>25.42</v>
      </c>
      <c r="D151" s="21"/>
    </row>
    <row r="152" spans="1:4" ht="15" thickBot="1" x14ac:dyDescent="0.35">
      <c r="A152" s="99">
        <v>1</v>
      </c>
      <c r="B152" s="31">
        <v>60.12</v>
      </c>
      <c r="C152" s="95">
        <v>0</v>
      </c>
      <c r="D152" s="89" t="s">
        <v>255</v>
      </c>
    </row>
    <row r="153" spans="1:4" x14ac:dyDescent="0.3">
      <c r="A153" s="100">
        <v>2</v>
      </c>
      <c r="B153">
        <v>9.8800000000000008</v>
      </c>
      <c r="C153" s="96">
        <v>10.61</v>
      </c>
      <c r="D153" s="14"/>
    </row>
    <row r="154" spans="1:4" x14ac:dyDescent="0.3">
      <c r="A154" s="100">
        <v>3</v>
      </c>
      <c r="B154">
        <v>8.17</v>
      </c>
      <c r="C154" s="96">
        <v>28.73</v>
      </c>
      <c r="D154" s="15"/>
    </row>
    <row r="155" spans="1:4" x14ac:dyDescent="0.3">
      <c r="A155" s="100">
        <v>4</v>
      </c>
      <c r="B155">
        <v>2.0299999999999998</v>
      </c>
      <c r="C155" s="96">
        <v>21.53</v>
      </c>
      <c r="D155" s="15"/>
    </row>
    <row r="156" spans="1:4" x14ac:dyDescent="0.3">
      <c r="A156" s="100">
        <v>5</v>
      </c>
      <c r="B156">
        <v>14.92</v>
      </c>
      <c r="C156" s="96">
        <v>24.48</v>
      </c>
      <c r="D156" s="15"/>
    </row>
    <row r="157" spans="1:4" x14ac:dyDescent="0.3">
      <c r="A157" s="100">
        <v>6</v>
      </c>
      <c r="B157">
        <v>15.98</v>
      </c>
      <c r="C157" s="96">
        <v>26.58</v>
      </c>
      <c r="D157" s="15"/>
    </row>
    <row r="158" spans="1:4" x14ac:dyDescent="0.3">
      <c r="A158" s="100">
        <v>7</v>
      </c>
      <c r="B158">
        <v>9.48</v>
      </c>
      <c r="C158" s="96">
        <v>27.93</v>
      </c>
      <c r="D158" s="15"/>
    </row>
    <row r="159" spans="1:4" x14ac:dyDescent="0.3">
      <c r="A159" s="100">
        <v>8</v>
      </c>
      <c r="B159">
        <v>56.22</v>
      </c>
      <c r="C159" s="96">
        <v>5.79</v>
      </c>
      <c r="D159" s="15"/>
    </row>
    <row r="160" spans="1:4" x14ac:dyDescent="0.3">
      <c r="A160" s="100">
        <v>9</v>
      </c>
      <c r="B160">
        <v>10.210000000000001</v>
      </c>
      <c r="C160" s="96">
        <v>46.25</v>
      </c>
      <c r="D160" s="15"/>
    </row>
    <row r="161" spans="1:4" x14ac:dyDescent="0.3">
      <c r="A161" s="100">
        <v>10</v>
      </c>
      <c r="B161">
        <v>32.99</v>
      </c>
      <c r="C161" s="96">
        <v>19.98</v>
      </c>
      <c r="D161" s="15"/>
    </row>
    <row r="162" spans="1:4" x14ac:dyDescent="0.3">
      <c r="A162" s="100">
        <v>11</v>
      </c>
      <c r="B162">
        <v>35.450000000000003</v>
      </c>
      <c r="C162" s="96">
        <v>19.72</v>
      </c>
      <c r="D162" s="15"/>
    </row>
    <row r="163" spans="1:4" x14ac:dyDescent="0.3">
      <c r="A163" s="100">
        <v>12</v>
      </c>
      <c r="B163">
        <v>23.37</v>
      </c>
      <c r="C163" s="96">
        <v>41.99</v>
      </c>
      <c r="D163" s="15"/>
    </row>
    <row r="164" spans="1:4" x14ac:dyDescent="0.3">
      <c r="A164" s="100">
        <v>13</v>
      </c>
      <c r="B164">
        <v>24.42</v>
      </c>
      <c r="C164" s="96">
        <v>62.34</v>
      </c>
      <c r="D164" s="15"/>
    </row>
    <row r="165" spans="1:4" x14ac:dyDescent="0.3">
      <c r="A165" s="100">
        <v>14</v>
      </c>
      <c r="B165">
        <v>84.24</v>
      </c>
      <c r="C165" s="96">
        <v>48.51</v>
      </c>
      <c r="D165" s="15"/>
    </row>
    <row r="166" spans="1:4" x14ac:dyDescent="0.3">
      <c r="A166" s="100">
        <v>15</v>
      </c>
      <c r="B166">
        <v>57.32</v>
      </c>
      <c r="C166" s="96">
        <v>32</v>
      </c>
      <c r="D166" s="15"/>
    </row>
    <row r="167" spans="1:4" x14ac:dyDescent="0.3">
      <c r="A167" s="100">
        <v>16</v>
      </c>
      <c r="B167">
        <v>14.53</v>
      </c>
      <c r="C167" s="96">
        <v>66.66</v>
      </c>
      <c r="D167" s="15"/>
    </row>
    <row r="168" spans="1:4" x14ac:dyDescent="0.3">
      <c r="A168" s="100">
        <v>17</v>
      </c>
      <c r="B168">
        <v>26.27</v>
      </c>
      <c r="C168" s="96">
        <v>40</v>
      </c>
      <c r="D168" s="15"/>
    </row>
    <row r="169" spans="1:4" x14ac:dyDescent="0.3">
      <c r="A169" s="100">
        <v>18</v>
      </c>
      <c r="B169">
        <v>24.03</v>
      </c>
      <c r="C169" s="96">
        <v>19.190000000000001</v>
      </c>
      <c r="D169" s="15"/>
    </row>
    <row r="170" spans="1:4" x14ac:dyDescent="0.3">
      <c r="A170" s="100">
        <v>19</v>
      </c>
      <c r="B170">
        <v>65.41</v>
      </c>
      <c r="C170" s="96">
        <v>42.63</v>
      </c>
      <c r="D170" s="15"/>
    </row>
    <row r="171" spans="1:4" x14ac:dyDescent="0.3">
      <c r="A171" s="100">
        <v>20</v>
      </c>
      <c r="B171">
        <v>36.200000000000003</v>
      </c>
      <c r="C171" s="96">
        <v>48.41</v>
      </c>
      <c r="D171" s="15"/>
    </row>
    <row r="172" spans="1:4" x14ac:dyDescent="0.3">
      <c r="A172" s="100">
        <v>21</v>
      </c>
      <c r="B172">
        <v>53.66</v>
      </c>
      <c r="C172" s="96">
        <v>30.1</v>
      </c>
      <c r="D172" s="15"/>
    </row>
    <row r="173" spans="1:4" x14ac:dyDescent="0.3">
      <c r="A173" s="100">
        <v>22</v>
      </c>
      <c r="B173">
        <v>30.58</v>
      </c>
      <c r="C173" s="96">
        <v>85.22</v>
      </c>
      <c r="D173" s="15"/>
    </row>
    <row r="174" spans="1:4" x14ac:dyDescent="0.3">
      <c r="A174" s="100">
        <v>23</v>
      </c>
      <c r="B174">
        <v>63.76</v>
      </c>
      <c r="C174" s="96">
        <v>36.43</v>
      </c>
      <c r="D174" s="15"/>
    </row>
    <row r="175" spans="1:4" x14ac:dyDescent="0.3">
      <c r="A175" s="100">
        <v>24</v>
      </c>
      <c r="B175">
        <v>43.49</v>
      </c>
      <c r="C175" s="96">
        <v>45.03</v>
      </c>
      <c r="D175" s="15"/>
    </row>
    <row r="176" spans="1:4" x14ac:dyDescent="0.3">
      <c r="A176" s="100">
        <v>25</v>
      </c>
      <c r="B176">
        <v>65.319999999999993</v>
      </c>
      <c r="C176" s="96">
        <v>64.56</v>
      </c>
      <c r="D176" s="15"/>
    </row>
    <row r="177" spans="1:4" x14ac:dyDescent="0.3">
      <c r="A177" s="100">
        <v>26</v>
      </c>
      <c r="B177">
        <v>73.09</v>
      </c>
      <c r="C177" s="96">
        <v>25.42</v>
      </c>
      <c r="D177" s="15"/>
    </row>
    <row r="178" spans="1:4" x14ac:dyDescent="0.3">
      <c r="A178" s="100">
        <v>27</v>
      </c>
      <c r="B178">
        <v>35.76</v>
      </c>
      <c r="C178" s="96">
        <v>39.549999999999997</v>
      </c>
      <c r="D178" s="15"/>
    </row>
    <row r="179" spans="1:4" x14ac:dyDescent="0.3">
      <c r="A179" s="100">
        <v>28</v>
      </c>
      <c r="B179">
        <v>75.13</v>
      </c>
      <c r="C179" s="96">
        <v>67.849999999999994</v>
      </c>
      <c r="D179" s="15"/>
    </row>
    <row r="180" spans="1:4" x14ac:dyDescent="0.3">
      <c r="A180" s="100">
        <v>29</v>
      </c>
      <c r="B180">
        <v>80.22</v>
      </c>
      <c r="C180" s="96">
        <v>34.979999999999997</v>
      </c>
      <c r="D180" s="15"/>
    </row>
    <row r="181" spans="1:4" ht="15" thickBot="1" x14ac:dyDescent="0.35">
      <c r="A181" s="101">
        <v>30</v>
      </c>
      <c r="B181" s="22">
        <v>89.1</v>
      </c>
      <c r="C181" s="98">
        <v>44.98</v>
      </c>
      <c r="D181" s="21"/>
    </row>
    <row r="182" spans="1:4" ht="15" thickBot="1" x14ac:dyDescent="0.35">
      <c r="A182" s="99">
        <v>1</v>
      </c>
      <c r="B182" s="31">
        <v>18.71</v>
      </c>
      <c r="C182" s="95">
        <v>0</v>
      </c>
      <c r="D182" s="89" t="s">
        <v>257</v>
      </c>
    </row>
    <row r="183" spans="1:4" x14ac:dyDescent="0.3">
      <c r="A183" s="100">
        <v>2</v>
      </c>
      <c r="B183">
        <v>11.44</v>
      </c>
      <c r="C183" s="96">
        <v>5.79</v>
      </c>
      <c r="D183" s="14"/>
    </row>
    <row r="184" spans="1:4" x14ac:dyDescent="0.3">
      <c r="A184" s="100">
        <v>3</v>
      </c>
      <c r="B184">
        <v>19.920000000000002</v>
      </c>
      <c r="C184" s="96">
        <v>19.98</v>
      </c>
      <c r="D184" s="15"/>
    </row>
    <row r="185" spans="1:4" x14ac:dyDescent="0.3">
      <c r="A185" s="100">
        <v>4</v>
      </c>
      <c r="B185">
        <v>24.72</v>
      </c>
      <c r="C185" s="96">
        <v>24.48</v>
      </c>
      <c r="D185" s="15"/>
    </row>
    <row r="186" spans="1:4" x14ac:dyDescent="0.3">
      <c r="A186" s="100">
        <v>5</v>
      </c>
      <c r="B186">
        <v>13.39</v>
      </c>
      <c r="C186" s="96">
        <v>37.450000000000003</v>
      </c>
      <c r="D186" s="15"/>
    </row>
    <row r="187" spans="1:4" x14ac:dyDescent="0.3">
      <c r="A187" s="100">
        <v>6</v>
      </c>
      <c r="B187">
        <v>33.43</v>
      </c>
      <c r="C187" s="96">
        <v>20.49</v>
      </c>
      <c r="D187" s="15"/>
    </row>
    <row r="188" spans="1:4" x14ac:dyDescent="0.3">
      <c r="A188" s="100">
        <v>7</v>
      </c>
      <c r="B188">
        <v>51.73</v>
      </c>
      <c r="C188" s="96">
        <v>17.18</v>
      </c>
      <c r="D188" s="15"/>
    </row>
    <row r="189" spans="1:4" x14ac:dyDescent="0.3">
      <c r="A189" s="100">
        <v>8</v>
      </c>
      <c r="B189">
        <v>60.41</v>
      </c>
      <c r="C189" s="96">
        <v>19.190000000000001</v>
      </c>
      <c r="D189" s="15"/>
    </row>
    <row r="190" spans="1:4" x14ac:dyDescent="0.3">
      <c r="A190" s="100">
        <v>9</v>
      </c>
      <c r="B190">
        <v>6.85</v>
      </c>
      <c r="C190" s="96">
        <v>42.72</v>
      </c>
      <c r="D190" s="15"/>
    </row>
    <row r="191" spans="1:4" x14ac:dyDescent="0.3">
      <c r="A191" s="100">
        <v>10</v>
      </c>
      <c r="B191">
        <v>39.61</v>
      </c>
      <c r="C191" s="96">
        <v>41.84</v>
      </c>
      <c r="D191" s="15"/>
    </row>
    <row r="192" spans="1:4" x14ac:dyDescent="0.3">
      <c r="A192" s="100">
        <v>11</v>
      </c>
      <c r="B192">
        <v>8.8000000000000007</v>
      </c>
      <c r="C192" s="96">
        <v>24</v>
      </c>
      <c r="D192" s="15"/>
    </row>
    <row r="193" spans="1:4" x14ac:dyDescent="0.3">
      <c r="A193" s="100">
        <v>12</v>
      </c>
      <c r="B193">
        <v>14.27</v>
      </c>
      <c r="C193" s="96">
        <v>58.01</v>
      </c>
      <c r="D193" s="15"/>
    </row>
    <row r="194" spans="1:4" x14ac:dyDescent="0.3">
      <c r="A194" s="100">
        <v>13</v>
      </c>
      <c r="B194">
        <v>6.43</v>
      </c>
      <c r="C194" s="96">
        <v>55.38</v>
      </c>
      <c r="D194" s="15"/>
    </row>
    <row r="195" spans="1:4" x14ac:dyDescent="0.3">
      <c r="A195" s="100">
        <v>14</v>
      </c>
      <c r="B195">
        <v>53.59</v>
      </c>
      <c r="C195" s="96">
        <v>36.549999999999997</v>
      </c>
      <c r="D195" s="15"/>
    </row>
    <row r="196" spans="1:4" x14ac:dyDescent="0.3">
      <c r="A196" s="100">
        <v>15</v>
      </c>
      <c r="B196">
        <v>15.38</v>
      </c>
      <c r="C196" s="96">
        <v>34.6</v>
      </c>
      <c r="D196" s="15"/>
    </row>
    <row r="197" spans="1:4" x14ac:dyDescent="0.3">
      <c r="A197" s="100">
        <v>16</v>
      </c>
      <c r="B197">
        <v>67.19</v>
      </c>
      <c r="C197" s="96">
        <v>37.729999999999997</v>
      </c>
      <c r="D197" s="15"/>
    </row>
    <row r="198" spans="1:4" x14ac:dyDescent="0.3">
      <c r="A198" s="100">
        <v>17</v>
      </c>
      <c r="B198">
        <v>17.760000000000002</v>
      </c>
      <c r="C198" s="96">
        <v>80.55</v>
      </c>
      <c r="D198" s="15"/>
    </row>
    <row r="199" spans="1:4" x14ac:dyDescent="0.3">
      <c r="A199" s="100">
        <v>18</v>
      </c>
      <c r="B199">
        <v>48.78</v>
      </c>
      <c r="C199" s="96">
        <v>57.3</v>
      </c>
      <c r="D199" s="15"/>
    </row>
    <row r="200" spans="1:4" x14ac:dyDescent="0.3">
      <c r="A200" s="100">
        <v>19</v>
      </c>
      <c r="B200">
        <v>26.76</v>
      </c>
      <c r="C200" s="96">
        <v>73.599999999999994</v>
      </c>
      <c r="D200" s="15"/>
    </row>
    <row r="201" spans="1:4" x14ac:dyDescent="0.3">
      <c r="A201" s="100">
        <v>20</v>
      </c>
      <c r="B201">
        <v>73.540000000000006</v>
      </c>
      <c r="C201" s="96">
        <v>50.75</v>
      </c>
      <c r="D201" s="15"/>
    </row>
    <row r="202" spans="1:4" x14ac:dyDescent="0.3">
      <c r="A202" s="100">
        <v>21</v>
      </c>
      <c r="B202">
        <v>21.66</v>
      </c>
      <c r="C202" s="96">
        <v>50.01</v>
      </c>
      <c r="D202" s="15"/>
    </row>
    <row r="203" spans="1:4" x14ac:dyDescent="0.3">
      <c r="A203" s="100">
        <v>22</v>
      </c>
      <c r="B203">
        <v>58.36</v>
      </c>
      <c r="C203" s="96">
        <v>43.6</v>
      </c>
      <c r="D203" s="15"/>
    </row>
    <row r="204" spans="1:4" x14ac:dyDescent="0.3">
      <c r="A204" s="100">
        <v>23</v>
      </c>
      <c r="B204">
        <v>87.93</v>
      </c>
      <c r="C204" s="96">
        <v>74.849999999999994</v>
      </c>
      <c r="D204" s="15"/>
    </row>
    <row r="205" spans="1:4" x14ac:dyDescent="0.3">
      <c r="A205" s="100">
        <v>24</v>
      </c>
      <c r="B205">
        <v>77.62</v>
      </c>
      <c r="C205" s="96">
        <v>27.78</v>
      </c>
      <c r="D205" s="15"/>
    </row>
    <row r="206" spans="1:4" x14ac:dyDescent="0.3">
      <c r="A206" s="100">
        <v>25</v>
      </c>
      <c r="B206">
        <v>74</v>
      </c>
      <c r="C206" s="96">
        <v>50.46</v>
      </c>
      <c r="D206" s="15"/>
    </row>
    <row r="207" spans="1:4" x14ac:dyDescent="0.3">
      <c r="A207" s="100">
        <v>26</v>
      </c>
      <c r="B207">
        <v>71.64</v>
      </c>
      <c r="C207" s="96">
        <v>34.979999999999997</v>
      </c>
      <c r="D207" s="15"/>
    </row>
    <row r="208" spans="1:4" x14ac:dyDescent="0.3">
      <c r="A208" s="100">
        <v>27</v>
      </c>
      <c r="B208">
        <v>55.15</v>
      </c>
      <c r="C208" s="96">
        <v>36.43</v>
      </c>
      <c r="D208" s="15"/>
    </row>
    <row r="209" spans="1:4" x14ac:dyDescent="0.3">
      <c r="A209" s="100">
        <v>28</v>
      </c>
      <c r="B209">
        <v>71.61</v>
      </c>
      <c r="C209" s="96">
        <v>59.61</v>
      </c>
      <c r="D209" s="15"/>
    </row>
    <row r="210" spans="1:4" x14ac:dyDescent="0.3">
      <c r="A210" s="100">
        <v>29</v>
      </c>
      <c r="B210">
        <v>82.66</v>
      </c>
      <c r="C210" s="96">
        <v>47.74</v>
      </c>
      <c r="D210" s="15"/>
    </row>
    <row r="211" spans="1:4" ht="15" thickBot="1" x14ac:dyDescent="0.35">
      <c r="A211" s="101">
        <v>30</v>
      </c>
      <c r="B211" s="22">
        <v>84.87</v>
      </c>
      <c r="C211" s="98">
        <v>28.78</v>
      </c>
      <c r="D211" s="21"/>
    </row>
    <row r="212" spans="1:4" ht="15" thickBot="1" x14ac:dyDescent="0.35">
      <c r="A212" s="99">
        <v>1</v>
      </c>
      <c r="B212" s="31">
        <v>15.54</v>
      </c>
      <c r="C212" s="95">
        <v>0</v>
      </c>
      <c r="D212" s="89" t="s">
        <v>256</v>
      </c>
    </row>
    <row r="213" spans="1:4" x14ac:dyDescent="0.3">
      <c r="A213" s="100">
        <v>2</v>
      </c>
      <c r="B213">
        <v>23.14</v>
      </c>
      <c r="C213" s="96">
        <v>22.68</v>
      </c>
      <c r="D213" s="14"/>
    </row>
    <row r="214" spans="1:4" x14ac:dyDescent="0.3">
      <c r="A214" s="100">
        <v>3</v>
      </c>
      <c r="B214">
        <v>17.32</v>
      </c>
      <c r="C214" s="96">
        <v>28.78</v>
      </c>
      <c r="D214" s="15"/>
    </row>
    <row r="215" spans="1:4" x14ac:dyDescent="0.3">
      <c r="A215" s="100">
        <v>4</v>
      </c>
      <c r="B215">
        <v>15</v>
      </c>
      <c r="C215" s="96">
        <v>67.64</v>
      </c>
      <c r="D215" s="15"/>
    </row>
    <row r="216" spans="1:4" x14ac:dyDescent="0.3">
      <c r="A216" s="100">
        <v>5</v>
      </c>
      <c r="B216">
        <v>13.36</v>
      </c>
      <c r="C216" s="96">
        <v>42.9</v>
      </c>
      <c r="D216" s="15"/>
    </row>
    <row r="217" spans="1:4" x14ac:dyDescent="0.3">
      <c r="A217" s="100">
        <v>6</v>
      </c>
      <c r="B217">
        <v>29.2</v>
      </c>
      <c r="C217" s="96">
        <v>28.64</v>
      </c>
      <c r="D217" s="15"/>
    </row>
    <row r="218" spans="1:4" x14ac:dyDescent="0.3">
      <c r="A218" s="100">
        <v>7</v>
      </c>
      <c r="B218">
        <v>19.13</v>
      </c>
      <c r="C218" s="96">
        <v>28.42</v>
      </c>
      <c r="D218" s="15"/>
    </row>
    <row r="219" spans="1:4" x14ac:dyDescent="0.3">
      <c r="A219" s="100">
        <v>8</v>
      </c>
      <c r="B219">
        <v>18.739999999999998</v>
      </c>
      <c r="C219" s="96">
        <v>20.09</v>
      </c>
      <c r="D219" s="15"/>
    </row>
    <row r="220" spans="1:4" x14ac:dyDescent="0.3">
      <c r="A220" s="100">
        <v>9</v>
      </c>
      <c r="B220">
        <v>47</v>
      </c>
      <c r="C220" s="96">
        <v>65.66</v>
      </c>
      <c r="D220" s="15"/>
    </row>
    <row r="221" spans="1:4" x14ac:dyDescent="0.3">
      <c r="A221" s="100">
        <v>10</v>
      </c>
      <c r="B221">
        <v>12.75</v>
      </c>
      <c r="C221" s="96">
        <v>32</v>
      </c>
      <c r="D221" s="15"/>
    </row>
    <row r="222" spans="1:4" x14ac:dyDescent="0.3">
      <c r="A222" s="100">
        <v>11</v>
      </c>
      <c r="B222">
        <v>28.6</v>
      </c>
      <c r="C222" s="96">
        <v>38.33</v>
      </c>
      <c r="D222" s="15"/>
    </row>
    <row r="223" spans="1:4" x14ac:dyDescent="0.3">
      <c r="A223" s="100">
        <v>12</v>
      </c>
      <c r="B223">
        <v>46.43</v>
      </c>
      <c r="C223" s="96">
        <v>11.86</v>
      </c>
      <c r="D223" s="15"/>
    </row>
    <row r="224" spans="1:4" x14ac:dyDescent="0.3">
      <c r="A224" s="100">
        <v>13</v>
      </c>
      <c r="B224">
        <v>3.95</v>
      </c>
      <c r="C224" s="96">
        <v>15.91</v>
      </c>
      <c r="D224" s="15"/>
    </row>
    <row r="225" spans="1:4" x14ac:dyDescent="0.3">
      <c r="A225" s="100">
        <v>14</v>
      </c>
      <c r="B225">
        <v>11.54</v>
      </c>
      <c r="C225" s="96">
        <v>28.76</v>
      </c>
      <c r="D225" s="15"/>
    </row>
    <row r="226" spans="1:4" x14ac:dyDescent="0.3">
      <c r="A226" s="100">
        <v>15</v>
      </c>
      <c r="B226">
        <v>53.02</v>
      </c>
      <c r="C226" s="96">
        <v>50.44</v>
      </c>
      <c r="D226" s="15"/>
    </row>
    <row r="227" spans="1:4" x14ac:dyDescent="0.3">
      <c r="A227" s="100">
        <v>16</v>
      </c>
      <c r="B227">
        <v>26.23</v>
      </c>
      <c r="C227" s="96">
        <v>13.16</v>
      </c>
      <c r="D227" s="15"/>
    </row>
    <row r="228" spans="1:4" x14ac:dyDescent="0.3">
      <c r="A228" s="100">
        <v>17</v>
      </c>
      <c r="B228">
        <v>62.89</v>
      </c>
      <c r="C228" s="96">
        <v>39.36</v>
      </c>
      <c r="D228" s="15"/>
    </row>
    <row r="229" spans="1:4" x14ac:dyDescent="0.3">
      <c r="A229" s="100">
        <v>18</v>
      </c>
      <c r="B229">
        <v>11.58</v>
      </c>
      <c r="C229" s="96">
        <v>25.09</v>
      </c>
      <c r="D229" s="15"/>
    </row>
    <row r="230" spans="1:4" x14ac:dyDescent="0.3">
      <c r="A230" s="100">
        <v>19</v>
      </c>
      <c r="B230">
        <v>37.299999999999997</v>
      </c>
      <c r="C230" s="96">
        <v>8.75</v>
      </c>
      <c r="D230" s="15"/>
    </row>
    <row r="231" spans="1:4" x14ac:dyDescent="0.3">
      <c r="A231" s="100">
        <v>20</v>
      </c>
      <c r="B231">
        <v>33.56</v>
      </c>
      <c r="C231" s="96">
        <v>25.46</v>
      </c>
      <c r="D231" s="15"/>
    </row>
    <row r="232" spans="1:4" x14ac:dyDescent="0.3">
      <c r="A232" s="100">
        <v>21</v>
      </c>
      <c r="B232">
        <v>10.8</v>
      </c>
      <c r="C232" s="96">
        <v>37.44</v>
      </c>
      <c r="D232" s="15"/>
    </row>
    <row r="233" spans="1:4" x14ac:dyDescent="0.3">
      <c r="A233" s="100">
        <v>22</v>
      </c>
      <c r="B233">
        <v>81.38</v>
      </c>
      <c r="C233" s="96">
        <v>63.32</v>
      </c>
      <c r="D233" s="15"/>
    </row>
    <row r="234" spans="1:4" x14ac:dyDescent="0.3">
      <c r="A234" s="100">
        <v>23</v>
      </c>
      <c r="B234">
        <v>39.159999999999997</v>
      </c>
      <c r="C234" s="96">
        <v>19.14</v>
      </c>
      <c r="D234" s="15"/>
    </row>
    <row r="235" spans="1:4" x14ac:dyDescent="0.3">
      <c r="A235" s="100">
        <v>24</v>
      </c>
      <c r="B235">
        <v>6.37</v>
      </c>
      <c r="C235" s="96">
        <v>42.86</v>
      </c>
      <c r="D235" s="15"/>
    </row>
    <row r="236" spans="1:4" x14ac:dyDescent="0.3">
      <c r="A236" s="100">
        <v>25</v>
      </c>
      <c r="B236">
        <v>31.99</v>
      </c>
      <c r="C236" s="96">
        <v>43.73</v>
      </c>
      <c r="D236" s="15"/>
    </row>
    <row r="237" spans="1:4" x14ac:dyDescent="0.3">
      <c r="A237" s="100">
        <v>26</v>
      </c>
      <c r="B237">
        <v>21.79</v>
      </c>
      <c r="C237" s="96">
        <v>47.62</v>
      </c>
      <c r="D237" s="15"/>
    </row>
    <row r="238" spans="1:4" x14ac:dyDescent="0.3">
      <c r="A238" s="100">
        <v>27</v>
      </c>
      <c r="B238">
        <v>24.41</v>
      </c>
      <c r="C238" s="96">
        <v>64.430000000000007</v>
      </c>
      <c r="D238" s="15"/>
    </row>
    <row r="239" spans="1:4" x14ac:dyDescent="0.3">
      <c r="A239" s="100">
        <v>28</v>
      </c>
      <c r="B239">
        <v>41.96</v>
      </c>
      <c r="C239" s="96">
        <v>37.03</v>
      </c>
      <c r="D239" s="15"/>
    </row>
    <row r="240" spans="1:4" x14ac:dyDescent="0.3">
      <c r="A240" s="100">
        <v>29</v>
      </c>
      <c r="B240">
        <v>57.62</v>
      </c>
      <c r="C240" s="96">
        <v>52.04</v>
      </c>
      <c r="D240" s="15"/>
    </row>
    <row r="241" spans="1:4" ht="15" thickBot="1" x14ac:dyDescent="0.35">
      <c r="A241" s="101">
        <v>30</v>
      </c>
      <c r="B241" s="22">
        <v>43.88</v>
      </c>
      <c r="C241" s="98">
        <v>37.74</v>
      </c>
      <c r="D241" s="21"/>
    </row>
    <row r="242" spans="1:4" ht="15" thickBot="1" x14ac:dyDescent="0.35"/>
    <row r="243" spans="1:4" x14ac:dyDescent="0.3">
      <c r="A243" s="102" t="s">
        <v>42</v>
      </c>
      <c r="B243" s="103">
        <f>AVERAGE(B2:B241)</f>
        <v>35.411000000000008</v>
      </c>
      <c r="C243" s="104">
        <f>AVERAGE(C2:C241)</f>
        <v>39.908333333333339</v>
      </c>
    </row>
    <row r="244" spans="1:4" ht="15" thickBot="1" x14ac:dyDescent="0.35">
      <c r="A244" s="105" t="s">
        <v>43</v>
      </c>
      <c r="B244" s="106">
        <f>STDEV(B2:B241)</f>
        <v>24.005684347757796</v>
      </c>
      <c r="C244" s="107">
        <f>STDEV(C2:C241)</f>
        <v>21.25621708052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80F9F-C1A9-4DC6-8F6A-3D84E5E8A8EA}">
  <dimension ref="A1:AJ31"/>
  <sheetViews>
    <sheetView zoomScale="70" zoomScaleNormal="70" workbookViewId="0">
      <selection activeCell="Z43" sqref="Z43"/>
    </sheetView>
  </sheetViews>
  <sheetFormatPr defaultRowHeight="14.4" x14ac:dyDescent="0.3"/>
  <cols>
    <col min="1" max="1" width="16.6640625" bestFit="1" customWidth="1"/>
    <col min="2" max="2" width="17.88671875" bestFit="1" customWidth="1"/>
    <col min="3" max="3" width="16.44140625" bestFit="1" customWidth="1"/>
    <col min="4" max="4" width="17.77734375" bestFit="1" customWidth="1"/>
    <col min="5" max="5" width="16.6640625" bestFit="1" customWidth="1"/>
    <col min="6" max="6" width="17.88671875" bestFit="1" customWidth="1"/>
    <col min="7" max="7" width="16.44140625" bestFit="1" customWidth="1"/>
    <col min="8" max="8" width="17.77734375" bestFit="1" customWidth="1"/>
    <col min="9" max="9" width="3.44140625" bestFit="1" customWidth="1"/>
    <col min="10" max="10" width="16.44140625" bestFit="1" customWidth="1"/>
    <col min="11" max="11" width="17.77734375" bestFit="1" customWidth="1"/>
    <col min="12" max="12" width="16.33203125" bestFit="1" customWidth="1"/>
    <col min="13" max="13" width="17.5546875" bestFit="1" customWidth="1"/>
    <col min="14" max="14" width="16.44140625" bestFit="1" customWidth="1"/>
    <col min="15" max="15" width="17.77734375" bestFit="1" customWidth="1"/>
    <col min="16" max="16" width="16.33203125" bestFit="1" customWidth="1"/>
    <col min="17" max="17" width="17.5546875" bestFit="1" customWidth="1"/>
    <col min="18" max="18" width="3.44140625" bestFit="1" customWidth="1"/>
    <col min="19" max="19" width="16.44140625" bestFit="1" customWidth="1"/>
    <col min="20" max="20" width="17.77734375" bestFit="1" customWidth="1"/>
    <col min="21" max="21" width="16.33203125" bestFit="1" customWidth="1"/>
    <col min="22" max="22" width="17.5546875" bestFit="1" customWidth="1"/>
    <col min="23" max="23" width="16.44140625" bestFit="1" customWidth="1"/>
    <col min="24" max="24" width="17.77734375" bestFit="1" customWidth="1"/>
    <col min="25" max="25" width="16.33203125" bestFit="1" customWidth="1"/>
    <col min="26" max="26" width="17.5546875" bestFit="1" customWidth="1"/>
    <col min="27" max="27" width="3.33203125" customWidth="1"/>
    <col min="28" max="28" width="16.6640625" bestFit="1" customWidth="1"/>
    <col min="29" max="29" width="17.88671875" bestFit="1" customWidth="1"/>
    <col min="30" max="30" width="16.44140625" bestFit="1" customWidth="1"/>
    <col min="31" max="31" width="17.77734375" bestFit="1" customWidth="1"/>
    <col min="32" max="32" width="16.6640625" bestFit="1" customWidth="1"/>
    <col min="33" max="33" width="17.88671875" bestFit="1" customWidth="1"/>
    <col min="34" max="34" width="16.44140625" bestFit="1" customWidth="1"/>
    <col min="35" max="35" width="17.77734375" bestFit="1" customWidth="1"/>
    <col min="36" max="36" width="3.44140625" bestFit="1" customWidth="1"/>
  </cols>
  <sheetData>
    <row r="1" spans="1:36" ht="15" thickBot="1" x14ac:dyDescent="0.35">
      <c r="A1" s="13" t="s">
        <v>90</v>
      </c>
      <c r="B1" s="13" t="s">
        <v>91</v>
      </c>
      <c r="C1" s="1" t="s">
        <v>92</v>
      </c>
      <c r="D1" s="1" t="s">
        <v>93</v>
      </c>
      <c r="E1" s="2" t="s">
        <v>94</v>
      </c>
      <c r="F1" s="2" t="s">
        <v>95</v>
      </c>
      <c r="G1" s="79" t="s">
        <v>96</v>
      </c>
      <c r="H1" s="79" t="s">
        <v>97</v>
      </c>
      <c r="I1" s="82" t="s">
        <v>1</v>
      </c>
      <c r="J1" s="13" t="s">
        <v>98</v>
      </c>
      <c r="K1" s="13" t="s">
        <v>99</v>
      </c>
      <c r="L1" s="1" t="s">
        <v>100</v>
      </c>
      <c r="M1" s="1" t="s">
        <v>101</v>
      </c>
      <c r="N1" s="2" t="s">
        <v>102</v>
      </c>
      <c r="O1" s="2" t="s">
        <v>103</v>
      </c>
      <c r="P1" s="79" t="s">
        <v>104</v>
      </c>
      <c r="Q1" s="79" t="s">
        <v>105</v>
      </c>
      <c r="R1" s="82" t="s">
        <v>1</v>
      </c>
      <c r="S1" s="13" t="s">
        <v>106</v>
      </c>
      <c r="T1" s="13" t="s">
        <v>107</v>
      </c>
      <c r="U1" s="1" t="s">
        <v>108</v>
      </c>
      <c r="V1" s="1" t="s">
        <v>109</v>
      </c>
      <c r="W1" s="2" t="s">
        <v>110</v>
      </c>
      <c r="X1" s="2" t="s">
        <v>111</v>
      </c>
      <c r="Y1" s="79" t="s">
        <v>112</v>
      </c>
      <c r="Z1" s="79" t="s">
        <v>113</v>
      </c>
      <c r="AA1" s="82" t="s">
        <v>1</v>
      </c>
      <c r="AB1" s="13" t="s">
        <v>114</v>
      </c>
      <c r="AC1" s="13" t="s">
        <v>115</v>
      </c>
      <c r="AD1" s="1" t="s">
        <v>116</v>
      </c>
      <c r="AE1" s="1" t="s">
        <v>117</v>
      </c>
      <c r="AF1" s="2" t="s">
        <v>118</v>
      </c>
      <c r="AG1" s="2" t="s">
        <v>119</v>
      </c>
      <c r="AH1" s="79" t="s">
        <v>120</v>
      </c>
      <c r="AI1" s="79" t="s">
        <v>121</v>
      </c>
      <c r="AJ1" s="82" t="s">
        <v>1</v>
      </c>
    </row>
    <row r="2" spans="1:36" x14ac:dyDescent="0.3">
      <c r="A2" s="14">
        <v>4</v>
      </c>
      <c r="B2" s="87">
        <v>1</v>
      </c>
      <c r="C2" s="14">
        <v>3</v>
      </c>
      <c r="D2" s="87">
        <v>1</v>
      </c>
      <c r="E2" s="14">
        <v>6</v>
      </c>
      <c r="F2" s="87">
        <v>1</v>
      </c>
      <c r="G2" s="14">
        <v>1</v>
      </c>
      <c r="H2" s="87">
        <v>1</v>
      </c>
      <c r="I2" s="108"/>
      <c r="J2" s="14">
        <v>3</v>
      </c>
      <c r="K2" s="87">
        <v>1</v>
      </c>
      <c r="L2" s="14">
        <v>1</v>
      </c>
      <c r="M2" s="87">
        <v>1</v>
      </c>
      <c r="N2" s="14">
        <v>14</v>
      </c>
      <c r="O2" s="87">
        <v>1</v>
      </c>
      <c r="P2" s="14">
        <v>5</v>
      </c>
      <c r="Q2" s="87">
        <v>1</v>
      </c>
      <c r="R2" s="108"/>
      <c r="S2" s="14">
        <v>4</v>
      </c>
      <c r="T2" s="87">
        <v>1</v>
      </c>
      <c r="U2" s="14">
        <v>1</v>
      </c>
      <c r="V2" s="87">
        <v>1</v>
      </c>
      <c r="W2" s="14">
        <v>20</v>
      </c>
      <c r="X2" s="87">
        <v>1</v>
      </c>
      <c r="Y2" s="14">
        <v>1</v>
      </c>
      <c r="Z2" s="87">
        <v>1</v>
      </c>
      <c r="AA2" s="108"/>
      <c r="AB2" s="14">
        <v>1</v>
      </c>
      <c r="AC2" s="87">
        <v>1</v>
      </c>
      <c r="AD2" s="14">
        <v>1</v>
      </c>
      <c r="AE2" s="87">
        <v>1</v>
      </c>
      <c r="AF2" s="14">
        <v>1</v>
      </c>
      <c r="AG2" s="87">
        <v>1</v>
      </c>
      <c r="AH2" s="14">
        <v>1</v>
      </c>
      <c r="AI2" s="87">
        <v>1</v>
      </c>
      <c r="AJ2" s="108"/>
    </row>
    <row r="3" spans="1:36" x14ac:dyDescent="0.3">
      <c r="A3" s="15">
        <v>10</v>
      </c>
      <c r="B3" s="90">
        <v>2</v>
      </c>
      <c r="C3" s="15">
        <v>1</v>
      </c>
      <c r="D3" s="90">
        <v>2</v>
      </c>
      <c r="E3" s="15">
        <v>15</v>
      </c>
      <c r="F3" s="90">
        <v>2</v>
      </c>
      <c r="G3" s="15">
        <v>4</v>
      </c>
      <c r="H3" s="90">
        <v>2</v>
      </c>
      <c r="I3" s="109"/>
      <c r="J3" s="15">
        <v>1</v>
      </c>
      <c r="K3" s="90">
        <v>2</v>
      </c>
      <c r="L3" s="15">
        <v>3</v>
      </c>
      <c r="M3" s="90">
        <v>2</v>
      </c>
      <c r="N3" s="15">
        <v>13</v>
      </c>
      <c r="O3" s="90">
        <v>2</v>
      </c>
      <c r="P3" s="15">
        <v>1</v>
      </c>
      <c r="Q3" s="90">
        <v>2</v>
      </c>
      <c r="R3" s="109"/>
      <c r="S3" s="15">
        <v>3</v>
      </c>
      <c r="T3" s="90">
        <v>2</v>
      </c>
      <c r="U3" s="15">
        <v>2</v>
      </c>
      <c r="V3" s="90">
        <v>2</v>
      </c>
      <c r="W3" s="15">
        <v>6</v>
      </c>
      <c r="X3" s="90">
        <v>2</v>
      </c>
      <c r="Y3" s="15">
        <v>2</v>
      </c>
      <c r="Z3" s="90">
        <v>2</v>
      </c>
      <c r="AA3" s="109"/>
      <c r="AB3" s="15">
        <v>17</v>
      </c>
      <c r="AC3" s="90">
        <v>2</v>
      </c>
      <c r="AD3" s="15">
        <v>2</v>
      </c>
      <c r="AE3" s="90">
        <v>2</v>
      </c>
      <c r="AF3" s="15">
        <v>5</v>
      </c>
      <c r="AG3" s="90">
        <v>2</v>
      </c>
      <c r="AH3" s="15">
        <v>4</v>
      </c>
      <c r="AI3" s="90">
        <v>2</v>
      </c>
      <c r="AJ3" s="109"/>
    </row>
    <row r="4" spans="1:36" x14ac:dyDescent="0.3">
      <c r="A4" s="15">
        <v>8</v>
      </c>
      <c r="B4" s="90">
        <v>3</v>
      </c>
      <c r="C4" s="15">
        <v>2</v>
      </c>
      <c r="D4" s="90">
        <v>3</v>
      </c>
      <c r="E4" s="15">
        <v>2</v>
      </c>
      <c r="F4" s="90">
        <v>3</v>
      </c>
      <c r="G4" s="15">
        <v>15</v>
      </c>
      <c r="H4" s="90">
        <v>3</v>
      </c>
      <c r="I4" s="109"/>
      <c r="J4" s="15">
        <v>2</v>
      </c>
      <c r="K4" s="90">
        <v>3</v>
      </c>
      <c r="L4" s="15">
        <v>15</v>
      </c>
      <c r="M4" s="90">
        <v>3</v>
      </c>
      <c r="N4" s="15">
        <v>1</v>
      </c>
      <c r="O4" s="90">
        <v>3</v>
      </c>
      <c r="P4" s="15">
        <v>3</v>
      </c>
      <c r="Q4" s="90">
        <v>3</v>
      </c>
      <c r="R4" s="109"/>
      <c r="S4" s="15">
        <v>8</v>
      </c>
      <c r="T4" s="90">
        <v>3</v>
      </c>
      <c r="U4" s="15">
        <v>3</v>
      </c>
      <c r="V4" s="90">
        <v>3</v>
      </c>
      <c r="W4" s="15">
        <v>12</v>
      </c>
      <c r="X4" s="90">
        <v>3</v>
      </c>
      <c r="Y4" s="15">
        <v>13</v>
      </c>
      <c r="Z4" s="90">
        <v>3</v>
      </c>
      <c r="AA4" s="109"/>
      <c r="AB4" s="15">
        <v>6</v>
      </c>
      <c r="AC4" s="90">
        <v>3</v>
      </c>
      <c r="AD4" s="15">
        <v>3</v>
      </c>
      <c r="AE4" s="90">
        <v>3</v>
      </c>
      <c r="AF4" s="15">
        <v>13</v>
      </c>
      <c r="AG4" s="90">
        <v>3</v>
      </c>
      <c r="AH4" s="15">
        <v>5</v>
      </c>
      <c r="AI4" s="90">
        <v>3</v>
      </c>
      <c r="AJ4" s="109"/>
    </row>
    <row r="5" spans="1:36" x14ac:dyDescent="0.3">
      <c r="A5" s="15">
        <v>2</v>
      </c>
      <c r="B5" s="90">
        <v>4</v>
      </c>
      <c r="C5" s="15">
        <v>7</v>
      </c>
      <c r="D5" s="90">
        <v>4</v>
      </c>
      <c r="E5" s="15">
        <v>5</v>
      </c>
      <c r="F5" s="90">
        <v>4</v>
      </c>
      <c r="G5" s="15">
        <v>11</v>
      </c>
      <c r="H5" s="90">
        <v>4</v>
      </c>
      <c r="I5" s="109"/>
      <c r="J5" s="15">
        <v>21</v>
      </c>
      <c r="K5" s="90">
        <v>4</v>
      </c>
      <c r="L5" s="15">
        <v>2</v>
      </c>
      <c r="M5" s="90">
        <v>4</v>
      </c>
      <c r="N5" s="15">
        <v>2</v>
      </c>
      <c r="O5" s="90">
        <v>4</v>
      </c>
      <c r="P5" s="15">
        <v>16</v>
      </c>
      <c r="Q5" s="90">
        <v>4</v>
      </c>
      <c r="R5" s="109"/>
      <c r="S5" s="15">
        <v>12</v>
      </c>
      <c r="T5" s="90">
        <v>4</v>
      </c>
      <c r="U5" s="15">
        <v>5</v>
      </c>
      <c r="V5" s="90">
        <v>4</v>
      </c>
      <c r="W5" s="15">
        <v>3</v>
      </c>
      <c r="X5" s="90">
        <v>4</v>
      </c>
      <c r="Y5" s="15">
        <v>11</v>
      </c>
      <c r="Z5" s="90">
        <v>4</v>
      </c>
      <c r="AA5" s="109"/>
      <c r="AB5" s="15">
        <v>4</v>
      </c>
      <c r="AC5" s="90">
        <v>4</v>
      </c>
      <c r="AD5" s="15">
        <v>10</v>
      </c>
      <c r="AE5" s="90">
        <v>4</v>
      </c>
      <c r="AF5" s="15">
        <v>9</v>
      </c>
      <c r="AG5" s="90">
        <v>4</v>
      </c>
      <c r="AH5" s="15">
        <v>3</v>
      </c>
      <c r="AI5" s="90">
        <v>4</v>
      </c>
      <c r="AJ5" s="109"/>
    </row>
    <row r="6" spans="1:36" x14ac:dyDescent="0.3">
      <c r="A6" s="15">
        <v>16</v>
      </c>
      <c r="B6" s="90">
        <v>5</v>
      </c>
      <c r="C6" s="15">
        <v>14</v>
      </c>
      <c r="D6" s="90">
        <v>5</v>
      </c>
      <c r="E6" s="15">
        <v>10</v>
      </c>
      <c r="F6" s="90">
        <v>5</v>
      </c>
      <c r="G6" s="15">
        <v>18</v>
      </c>
      <c r="H6" s="90">
        <v>5</v>
      </c>
      <c r="I6" s="109"/>
      <c r="J6" s="15">
        <v>5</v>
      </c>
      <c r="K6" s="90">
        <v>5</v>
      </c>
      <c r="L6" s="15">
        <v>4</v>
      </c>
      <c r="M6" s="90">
        <v>5</v>
      </c>
      <c r="N6" s="15">
        <v>8</v>
      </c>
      <c r="O6" s="90">
        <v>5</v>
      </c>
      <c r="P6" s="15">
        <v>17</v>
      </c>
      <c r="Q6" s="90">
        <v>5</v>
      </c>
      <c r="R6" s="109"/>
      <c r="S6" s="15">
        <v>2</v>
      </c>
      <c r="T6" s="90">
        <v>5</v>
      </c>
      <c r="U6" s="15">
        <v>6</v>
      </c>
      <c r="V6" s="90">
        <v>5</v>
      </c>
      <c r="W6" s="15">
        <v>4</v>
      </c>
      <c r="X6" s="90">
        <v>5</v>
      </c>
      <c r="Y6" s="15">
        <v>8</v>
      </c>
      <c r="Z6" s="90">
        <v>5</v>
      </c>
      <c r="AA6" s="109"/>
      <c r="AB6" s="15">
        <v>3</v>
      </c>
      <c r="AC6" s="90">
        <v>5</v>
      </c>
      <c r="AD6" s="15">
        <v>16</v>
      </c>
      <c r="AE6" s="90">
        <v>5</v>
      </c>
      <c r="AF6" s="15">
        <v>18</v>
      </c>
      <c r="AG6" s="90">
        <v>5</v>
      </c>
      <c r="AH6" s="15">
        <v>9</v>
      </c>
      <c r="AI6" s="90">
        <v>5</v>
      </c>
      <c r="AJ6" s="109"/>
    </row>
    <row r="7" spans="1:36" x14ac:dyDescent="0.3">
      <c r="A7" s="15">
        <v>3</v>
      </c>
      <c r="B7" s="90">
        <v>6</v>
      </c>
      <c r="C7" s="15">
        <v>10</v>
      </c>
      <c r="D7" s="90">
        <v>6</v>
      </c>
      <c r="E7" s="15">
        <v>30</v>
      </c>
      <c r="F7" s="90">
        <v>6</v>
      </c>
      <c r="G7" s="15">
        <v>30</v>
      </c>
      <c r="H7" s="90">
        <v>6</v>
      </c>
      <c r="I7" s="109"/>
      <c r="J7" s="15">
        <v>12</v>
      </c>
      <c r="K7" s="90">
        <v>6</v>
      </c>
      <c r="L7" s="15">
        <v>9</v>
      </c>
      <c r="M7" s="90">
        <v>6</v>
      </c>
      <c r="N7" s="15">
        <v>3</v>
      </c>
      <c r="O7" s="90">
        <v>6</v>
      </c>
      <c r="P7" s="15">
        <v>8</v>
      </c>
      <c r="Q7" s="90">
        <v>6</v>
      </c>
      <c r="R7" s="109"/>
      <c r="S7" s="15">
        <v>18</v>
      </c>
      <c r="T7" s="90">
        <v>6</v>
      </c>
      <c r="U7" s="15">
        <v>29</v>
      </c>
      <c r="V7" s="90">
        <v>6</v>
      </c>
      <c r="W7" s="15">
        <v>17</v>
      </c>
      <c r="X7" s="90">
        <v>6</v>
      </c>
      <c r="Y7" s="15">
        <v>5</v>
      </c>
      <c r="Z7" s="90">
        <v>6</v>
      </c>
      <c r="AA7" s="109"/>
      <c r="AB7" s="15">
        <v>5</v>
      </c>
      <c r="AC7" s="90">
        <v>6</v>
      </c>
      <c r="AD7" s="15">
        <v>25</v>
      </c>
      <c r="AE7" s="90">
        <v>6</v>
      </c>
      <c r="AF7" s="15">
        <v>24</v>
      </c>
      <c r="AG7" s="90">
        <v>6</v>
      </c>
      <c r="AH7" s="15">
        <v>6</v>
      </c>
      <c r="AI7" s="90">
        <v>6</v>
      </c>
      <c r="AJ7" s="109"/>
    </row>
    <row r="8" spans="1:36" x14ac:dyDescent="0.3">
      <c r="A8" s="15">
        <v>21</v>
      </c>
      <c r="B8" s="90">
        <v>7</v>
      </c>
      <c r="C8" s="15">
        <v>9</v>
      </c>
      <c r="D8" s="90">
        <v>7</v>
      </c>
      <c r="E8" s="15">
        <v>17</v>
      </c>
      <c r="F8" s="90">
        <v>7</v>
      </c>
      <c r="G8" s="15">
        <v>5</v>
      </c>
      <c r="H8" s="90">
        <v>7</v>
      </c>
      <c r="I8" s="109"/>
      <c r="J8" s="15">
        <v>8</v>
      </c>
      <c r="K8" s="90">
        <v>7</v>
      </c>
      <c r="L8" s="15">
        <v>6</v>
      </c>
      <c r="M8" s="90">
        <v>7</v>
      </c>
      <c r="N8" s="15">
        <v>9</v>
      </c>
      <c r="O8" s="90">
        <v>7</v>
      </c>
      <c r="P8" s="15">
        <v>2</v>
      </c>
      <c r="Q8" s="90">
        <v>7</v>
      </c>
      <c r="R8" s="109"/>
      <c r="S8" s="15">
        <v>20</v>
      </c>
      <c r="T8" s="90">
        <v>7</v>
      </c>
      <c r="U8" s="15">
        <v>18</v>
      </c>
      <c r="V8" s="90">
        <v>7</v>
      </c>
      <c r="W8" s="15">
        <v>13</v>
      </c>
      <c r="X8" s="90">
        <v>7</v>
      </c>
      <c r="Y8" s="15">
        <v>6</v>
      </c>
      <c r="Z8" s="90">
        <v>7</v>
      </c>
      <c r="AA8" s="109"/>
      <c r="AB8" s="15">
        <v>8</v>
      </c>
      <c r="AC8" s="90">
        <v>7</v>
      </c>
      <c r="AD8" s="15">
        <v>5</v>
      </c>
      <c r="AE8" s="90">
        <v>7</v>
      </c>
      <c r="AF8" s="15">
        <v>15</v>
      </c>
      <c r="AG8" s="90">
        <v>7</v>
      </c>
      <c r="AH8" s="15">
        <v>16</v>
      </c>
      <c r="AI8" s="90">
        <v>7</v>
      </c>
      <c r="AJ8" s="109"/>
    </row>
    <row r="9" spans="1:36" x14ac:dyDescent="0.3">
      <c r="A9" s="15">
        <v>12</v>
      </c>
      <c r="B9" s="90">
        <v>8</v>
      </c>
      <c r="C9" s="15">
        <v>25</v>
      </c>
      <c r="D9" s="90">
        <v>8</v>
      </c>
      <c r="E9" s="15">
        <v>18</v>
      </c>
      <c r="F9" s="90">
        <v>8</v>
      </c>
      <c r="G9" s="15">
        <v>22</v>
      </c>
      <c r="H9" s="90">
        <v>8</v>
      </c>
      <c r="I9" s="109"/>
      <c r="J9" s="15">
        <v>13</v>
      </c>
      <c r="K9" s="90">
        <v>8</v>
      </c>
      <c r="L9" s="15">
        <v>7</v>
      </c>
      <c r="M9" s="90">
        <v>8</v>
      </c>
      <c r="N9" s="15">
        <v>17</v>
      </c>
      <c r="O9" s="90">
        <v>8</v>
      </c>
      <c r="P9" s="15">
        <v>4</v>
      </c>
      <c r="Q9" s="90">
        <v>8</v>
      </c>
      <c r="R9" s="109"/>
      <c r="S9" s="15">
        <v>21</v>
      </c>
      <c r="T9" s="90">
        <v>8</v>
      </c>
      <c r="U9" s="15">
        <v>8</v>
      </c>
      <c r="V9" s="90">
        <v>8</v>
      </c>
      <c r="W9" s="15">
        <v>22</v>
      </c>
      <c r="X9" s="90">
        <v>8</v>
      </c>
      <c r="Y9" s="15">
        <v>4</v>
      </c>
      <c r="Z9" s="90">
        <v>8</v>
      </c>
      <c r="AA9" s="109"/>
      <c r="AB9" s="15">
        <v>12</v>
      </c>
      <c r="AC9" s="90">
        <v>8</v>
      </c>
      <c r="AD9" s="15">
        <v>4</v>
      </c>
      <c r="AE9" s="90">
        <v>8</v>
      </c>
      <c r="AF9" s="15">
        <v>4</v>
      </c>
      <c r="AG9" s="90">
        <v>8</v>
      </c>
      <c r="AH9" s="15">
        <v>14</v>
      </c>
      <c r="AI9" s="90">
        <v>8</v>
      </c>
      <c r="AJ9" s="109"/>
    </row>
    <row r="10" spans="1:36" x14ac:dyDescent="0.3">
      <c r="A10" s="15">
        <v>1</v>
      </c>
      <c r="B10" s="90">
        <v>9</v>
      </c>
      <c r="C10" s="15">
        <v>11</v>
      </c>
      <c r="D10" s="90">
        <v>9</v>
      </c>
      <c r="E10" s="15">
        <v>7</v>
      </c>
      <c r="F10" s="90">
        <v>9</v>
      </c>
      <c r="G10" s="15">
        <v>20</v>
      </c>
      <c r="H10" s="90">
        <v>9</v>
      </c>
      <c r="I10" s="109"/>
      <c r="J10" s="15">
        <v>9</v>
      </c>
      <c r="K10" s="90">
        <v>9</v>
      </c>
      <c r="L10" s="15">
        <v>13</v>
      </c>
      <c r="M10" s="90">
        <v>9</v>
      </c>
      <c r="N10" s="15">
        <v>4</v>
      </c>
      <c r="O10" s="90">
        <v>9</v>
      </c>
      <c r="P10" s="15">
        <v>9</v>
      </c>
      <c r="Q10" s="90">
        <v>9</v>
      </c>
      <c r="R10" s="109"/>
      <c r="S10" s="15">
        <v>1</v>
      </c>
      <c r="T10" s="90">
        <v>9</v>
      </c>
      <c r="U10" s="15">
        <v>11</v>
      </c>
      <c r="V10" s="90">
        <v>9</v>
      </c>
      <c r="W10" s="15">
        <v>1</v>
      </c>
      <c r="X10" s="90">
        <v>9</v>
      </c>
      <c r="Y10" s="15">
        <v>3</v>
      </c>
      <c r="Z10" s="90">
        <v>9</v>
      </c>
      <c r="AA10" s="109"/>
      <c r="AB10" s="15">
        <v>13</v>
      </c>
      <c r="AC10" s="90">
        <v>9</v>
      </c>
      <c r="AD10" s="15">
        <v>7</v>
      </c>
      <c r="AE10" s="90">
        <v>9</v>
      </c>
      <c r="AF10" s="15">
        <v>7</v>
      </c>
      <c r="AG10" s="90">
        <v>9</v>
      </c>
      <c r="AH10" s="15">
        <v>10</v>
      </c>
      <c r="AI10" s="90">
        <v>9</v>
      </c>
      <c r="AJ10" s="109"/>
    </row>
    <row r="11" spans="1:36" x14ac:dyDescent="0.3">
      <c r="A11" s="15">
        <v>7</v>
      </c>
      <c r="B11" s="90">
        <v>10</v>
      </c>
      <c r="C11" s="15">
        <v>21</v>
      </c>
      <c r="D11" s="90">
        <v>10</v>
      </c>
      <c r="E11" s="15">
        <v>9</v>
      </c>
      <c r="F11" s="90">
        <v>10</v>
      </c>
      <c r="G11" s="15">
        <v>24</v>
      </c>
      <c r="H11" s="90">
        <v>10</v>
      </c>
      <c r="I11" s="109"/>
      <c r="J11" s="15">
        <v>11</v>
      </c>
      <c r="K11" s="90">
        <v>10</v>
      </c>
      <c r="L11" s="15">
        <v>16</v>
      </c>
      <c r="M11" s="90">
        <v>10</v>
      </c>
      <c r="N11" s="15">
        <v>7</v>
      </c>
      <c r="O11" s="90">
        <v>10</v>
      </c>
      <c r="P11" s="15">
        <v>13</v>
      </c>
      <c r="Q11" s="90">
        <v>10</v>
      </c>
      <c r="R11" s="109"/>
      <c r="S11" s="15">
        <v>6</v>
      </c>
      <c r="T11" s="90">
        <v>10</v>
      </c>
      <c r="U11" s="15">
        <v>16</v>
      </c>
      <c r="V11" s="90">
        <v>10</v>
      </c>
      <c r="W11" s="15">
        <v>8</v>
      </c>
      <c r="X11" s="90">
        <v>10</v>
      </c>
      <c r="Y11" s="15">
        <v>17</v>
      </c>
      <c r="Z11" s="90">
        <v>10</v>
      </c>
      <c r="AA11" s="109"/>
      <c r="AB11" s="15">
        <v>14</v>
      </c>
      <c r="AC11" s="90">
        <v>10</v>
      </c>
      <c r="AD11" s="15">
        <v>11</v>
      </c>
      <c r="AE11" s="90">
        <v>10</v>
      </c>
      <c r="AF11" s="15">
        <v>11</v>
      </c>
      <c r="AG11" s="90">
        <v>10</v>
      </c>
      <c r="AH11" s="15">
        <v>20</v>
      </c>
      <c r="AI11" s="90">
        <v>10</v>
      </c>
      <c r="AJ11" s="109"/>
    </row>
    <row r="12" spans="1:36" x14ac:dyDescent="0.3">
      <c r="A12" s="15">
        <v>5</v>
      </c>
      <c r="B12" s="90">
        <v>11</v>
      </c>
      <c r="C12" s="15">
        <v>4</v>
      </c>
      <c r="D12" s="90">
        <v>11</v>
      </c>
      <c r="E12" s="15">
        <v>4</v>
      </c>
      <c r="F12" s="90">
        <v>11</v>
      </c>
      <c r="G12" s="15">
        <v>6</v>
      </c>
      <c r="H12" s="90">
        <v>11</v>
      </c>
      <c r="I12" s="109"/>
      <c r="J12" s="15">
        <v>6</v>
      </c>
      <c r="K12" s="90">
        <v>11</v>
      </c>
      <c r="L12" s="15">
        <v>5</v>
      </c>
      <c r="M12" s="90">
        <v>11</v>
      </c>
      <c r="N12" s="15">
        <v>12</v>
      </c>
      <c r="O12" s="90">
        <v>11</v>
      </c>
      <c r="P12" s="15">
        <v>21</v>
      </c>
      <c r="Q12" s="90">
        <v>11</v>
      </c>
      <c r="R12" s="109"/>
      <c r="S12" s="15">
        <v>7</v>
      </c>
      <c r="T12" s="90">
        <v>11</v>
      </c>
      <c r="U12" s="15">
        <v>19</v>
      </c>
      <c r="V12" s="90">
        <v>11</v>
      </c>
      <c r="W12" s="15">
        <v>5</v>
      </c>
      <c r="X12" s="90">
        <v>11</v>
      </c>
      <c r="Y12" s="15">
        <v>7</v>
      </c>
      <c r="Z12" s="90">
        <v>11</v>
      </c>
      <c r="AA12" s="109"/>
      <c r="AB12" s="15">
        <v>2</v>
      </c>
      <c r="AC12" s="90">
        <v>11</v>
      </c>
      <c r="AD12" s="15">
        <v>6</v>
      </c>
      <c r="AE12" s="90">
        <v>11</v>
      </c>
      <c r="AF12" s="15">
        <v>12</v>
      </c>
      <c r="AG12" s="90">
        <v>11</v>
      </c>
      <c r="AH12" s="15">
        <v>7</v>
      </c>
      <c r="AI12" s="90">
        <v>11</v>
      </c>
      <c r="AJ12" s="109"/>
    </row>
    <row r="13" spans="1:36" x14ac:dyDescent="0.3">
      <c r="A13" s="15">
        <v>6</v>
      </c>
      <c r="B13" s="90">
        <v>12</v>
      </c>
      <c r="C13" s="15">
        <v>18</v>
      </c>
      <c r="D13" s="90">
        <v>12</v>
      </c>
      <c r="E13" s="15">
        <v>16</v>
      </c>
      <c r="F13" s="90">
        <v>12</v>
      </c>
      <c r="G13" s="15">
        <v>23</v>
      </c>
      <c r="H13" s="90">
        <v>12</v>
      </c>
      <c r="I13" s="109"/>
      <c r="J13" s="15">
        <v>7</v>
      </c>
      <c r="K13" s="90">
        <v>12</v>
      </c>
      <c r="L13" s="15">
        <v>17</v>
      </c>
      <c r="M13" s="90">
        <v>12</v>
      </c>
      <c r="N13" s="15">
        <v>15</v>
      </c>
      <c r="O13" s="90">
        <v>12</v>
      </c>
      <c r="P13" s="15">
        <v>26</v>
      </c>
      <c r="Q13" s="90">
        <v>12</v>
      </c>
      <c r="R13" s="109"/>
      <c r="S13" s="15">
        <v>16</v>
      </c>
      <c r="T13" s="90">
        <v>12</v>
      </c>
      <c r="U13" s="15">
        <v>25</v>
      </c>
      <c r="V13" s="90">
        <v>12</v>
      </c>
      <c r="W13" s="15">
        <v>18</v>
      </c>
      <c r="X13" s="90">
        <v>12</v>
      </c>
      <c r="Y13" s="15">
        <v>16</v>
      </c>
      <c r="Z13" s="90">
        <v>12</v>
      </c>
      <c r="AA13" s="109"/>
      <c r="AB13" s="15">
        <v>25</v>
      </c>
      <c r="AC13" s="90">
        <v>12</v>
      </c>
      <c r="AD13" s="15">
        <v>8</v>
      </c>
      <c r="AE13" s="90">
        <v>12</v>
      </c>
      <c r="AF13" s="15">
        <v>25</v>
      </c>
      <c r="AG13" s="90">
        <v>12</v>
      </c>
      <c r="AH13" s="15">
        <v>13</v>
      </c>
      <c r="AI13" s="90">
        <v>12</v>
      </c>
      <c r="AJ13" s="109"/>
    </row>
    <row r="14" spans="1:36" x14ac:dyDescent="0.3">
      <c r="A14" s="15">
        <v>13</v>
      </c>
      <c r="B14" s="90">
        <v>13</v>
      </c>
      <c r="C14" s="15">
        <v>6</v>
      </c>
      <c r="D14" s="90">
        <v>13</v>
      </c>
      <c r="E14" s="15">
        <v>11</v>
      </c>
      <c r="F14" s="90">
        <v>13</v>
      </c>
      <c r="G14" s="15">
        <v>2</v>
      </c>
      <c r="H14" s="90">
        <v>13</v>
      </c>
      <c r="I14" s="109"/>
      <c r="J14" s="15">
        <v>4</v>
      </c>
      <c r="K14" s="90">
        <v>13</v>
      </c>
      <c r="L14" s="15">
        <v>8</v>
      </c>
      <c r="M14" s="90">
        <v>13</v>
      </c>
      <c r="N14" s="15">
        <v>11</v>
      </c>
      <c r="O14" s="90">
        <v>13</v>
      </c>
      <c r="P14" s="15">
        <v>10</v>
      </c>
      <c r="Q14" s="90">
        <v>13</v>
      </c>
      <c r="R14" s="109"/>
      <c r="S14" s="15">
        <v>5</v>
      </c>
      <c r="T14" s="90">
        <v>13</v>
      </c>
      <c r="U14" s="15">
        <v>4</v>
      </c>
      <c r="V14" s="90">
        <v>13</v>
      </c>
      <c r="W14" s="15">
        <v>2</v>
      </c>
      <c r="X14" s="90">
        <v>13</v>
      </c>
      <c r="Y14" s="15">
        <v>15</v>
      </c>
      <c r="Z14" s="90">
        <v>13</v>
      </c>
      <c r="AA14" s="109"/>
      <c r="AB14" s="15">
        <v>7</v>
      </c>
      <c r="AC14" s="90">
        <v>13</v>
      </c>
      <c r="AD14" s="15">
        <v>12</v>
      </c>
      <c r="AE14" s="90">
        <v>13</v>
      </c>
      <c r="AF14" s="15">
        <v>16</v>
      </c>
      <c r="AG14" s="90">
        <v>13</v>
      </c>
      <c r="AH14" s="15">
        <v>2</v>
      </c>
      <c r="AI14" s="90">
        <v>13</v>
      </c>
      <c r="AJ14" s="109"/>
    </row>
    <row r="15" spans="1:36" x14ac:dyDescent="0.3">
      <c r="A15" s="15">
        <v>15</v>
      </c>
      <c r="B15" s="90">
        <v>14</v>
      </c>
      <c r="C15" s="15">
        <v>8</v>
      </c>
      <c r="D15" s="90">
        <v>14</v>
      </c>
      <c r="E15" s="15">
        <v>13</v>
      </c>
      <c r="F15" s="90">
        <v>14</v>
      </c>
      <c r="G15" s="15">
        <v>10</v>
      </c>
      <c r="H15" s="90">
        <v>14</v>
      </c>
      <c r="I15" s="109"/>
      <c r="J15" s="15">
        <v>10</v>
      </c>
      <c r="K15" s="90">
        <v>14</v>
      </c>
      <c r="L15" s="15">
        <v>12</v>
      </c>
      <c r="M15" s="90">
        <v>14</v>
      </c>
      <c r="N15" s="15">
        <v>19</v>
      </c>
      <c r="O15" s="90">
        <v>14</v>
      </c>
      <c r="P15" s="15">
        <v>14</v>
      </c>
      <c r="Q15" s="90">
        <v>14</v>
      </c>
      <c r="R15" s="109"/>
      <c r="S15" s="15">
        <v>13</v>
      </c>
      <c r="T15" s="90">
        <v>14</v>
      </c>
      <c r="U15" s="15">
        <v>9</v>
      </c>
      <c r="V15" s="90">
        <v>14</v>
      </c>
      <c r="W15" s="15">
        <v>7</v>
      </c>
      <c r="X15" s="90">
        <v>14</v>
      </c>
      <c r="Y15" s="15">
        <v>22</v>
      </c>
      <c r="Z15" s="90">
        <v>14</v>
      </c>
      <c r="AA15" s="109"/>
      <c r="AB15" s="15">
        <v>10</v>
      </c>
      <c r="AC15" s="90">
        <v>14</v>
      </c>
      <c r="AD15" s="15">
        <v>19</v>
      </c>
      <c r="AE15" s="90">
        <v>14</v>
      </c>
      <c r="AF15" s="15">
        <v>22</v>
      </c>
      <c r="AG15" s="90">
        <v>14</v>
      </c>
      <c r="AH15" s="15">
        <v>12</v>
      </c>
      <c r="AI15" s="90">
        <v>14</v>
      </c>
      <c r="AJ15" s="109"/>
    </row>
    <row r="16" spans="1:36" x14ac:dyDescent="0.3">
      <c r="A16" s="15">
        <v>17</v>
      </c>
      <c r="B16" s="90">
        <v>15</v>
      </c>
      <c r="C16" s="15">
        <v>15</v>
      </c>
      <c r="D16" s="90">
        <v>15</v>
      </c>
      <c r="E16" s="15">
        <v>22</v>
      </c>
      <c r="F16" s="90">
        <v>15</v>
      </c>
      <c r="G16" s="15">
        <v>21</v>
      </c>
      <c r="H16" s="90">
        <v>15</v>
      </c>
      <c r="I16" s="109"/>
      <c r="J16" s="15">
        <v>22</v>
      </c>
      <c r="K16" s="90">
        <v>15</v>
      </c>
      <c r="L16" s="15">
        <v>14</v>
      </c>
      <c r="M16" s="90">
        <v>15</v>
      </c>
      <c r="N16" s="15">
        <v>23</v>
      </c>
      <c r="O16" s="90">
        <v>15</v>
      </c>
      <c r="P16" s="15">
        <v>25</v>
      </c>
      <c r="Q16" s="90">
        <v>15</v>
      </c>
      <c r="R16" s="109"/>
      <c r="S16" s="15">
        <v>15</v>
      </c>
      <c r="T16" s="90">
        <v>15</v>
      </c>
      <c r="U16" s="15">
        <v>15</v>
      </c>
      <c r="V16" s="90">
        <v>15</v>
      </c>
      <c r="W16" s="15">
        <v>11</v>
      </c>
      <c r="X16" s="90">
        <v>15</v>
      </c>
      <c r="Y16" s="15">
        <v>26</v>
      </c>
      <c r="Z16" s="90">
        <v>15</v>
      </c>
      <c r="AA16" s="109"/>
      <c r="AB16" s="15">
        <v>11</v>
      </c>
      <c r="AC16" s="90">
        <v>15</v>
      </c>
      <c r="AD16" s="15">
        <v>20</v>
      </c>
      <c r="AE16" s="90">
        <v>15</v>
      </c>
      <c r="AF16" s="15">
        <v>23</v>
      </c>
      <c r="AG16" s="90">
        <v>15</v>
      </c>
      <c r="AH16" s="15">
        <v>18</v>
      </c>
      <c r="AI16" s="90">
        <v>15</v>
      </c>
      <c r="AJ16" s="109"/>
    </row>
    <row r="17" spans="1:36" x14ac:dyDescent="0.3">
      <c r="A17" s="15">
        <v>22</v>
      </c>
      <c r="B17" s="90">
        <v>16</v>
      </c>
      <c r="C17" s="15">
        <v>16</v>
      </c>
      <c r="D17" s="90">
        <v>16</v>
      </c>
      <c r="E17" s="15">
        <v>1</v>
      </c>
      <c r="F17" s="90">
        <v>16</v>
      </c>
      <c r="G17" s="15">
        <v>7</v>
      </c>
      <c r="H17" s="90">
        <v>16</v>
      </c>
      <c r="I17" s="109"/>
      <c r="J17" s="15">
        <v>16</v>
      </c>
      <c r="K17" s="90">
        <v>16</v>
      </c>
      <c r="L17" s="15">
        <v>20</v>
      </c>
      <c r="M17" s="90">
        <v>16</v>
      </c>
      <c r="N17" s="15">
        <v>5</v>
      </c>
      <c r="O17" s="90">
        <v>16</v>
      </c>
      <c r="P17" s="15">
        <v>7</v>
      </c>
      <c r="Q17" s="90">
        <v>16</v>
      </c>
      <c r="R17" s="109"/>
      <c r="S17" s="15">
        <v>14</v>
      </c>
      <c r="T17" s="90">
        <v>16</v>
      </c>
      <c r="U17" s="15">
        <v>30</v>
      </c>
      <c r="V17" s="90">
        <v>16</v>
      </c>
      <c r="W17" s="15">
        <v>27</v>
      </c>
      <c r="X17" s="90">
        <v>16</v>
      </c>
      <c r="Y17" s="15">
        <v>27</v>
      </c>
      <c r="Z17" s="90">
        <v>16</v>
      </c>
      <c r="AA17" s="109"/>
      <c r="AB17" s="15">
        <v>15</v>
      </c>
      <c r="AC17" s="90">
        <v>16</v>
      </c>
      <c r="AD17" s="15">
        <v>17</v>
      </c>
      <c r="AE17" s="90">
        <v>16</v>
      </c>
      <c r="AF17" s="15">
        <v>26</v>
      </c>
      <c r="AG17" s="90">
        <v>16</v>
      </c>
      <c r="AH17" s="15">
        <v>19</v>
      </c>
      <c r="AI17" s="90">
        <v>16</v>
      </c>
      <c r="AJ17" s="109"/>
    </row>
    <row r="18" spans="1:36" x14ac:dyDescent="0.3">
      <c r="A18" s="15">
        <v>11</v>
      </c>
      <c r="B18" s="90">
        <v>17</v>
      </c>
      <c r="C18" s="15">
        <v>5</v>
      </c>
      <c r="D18" s="90">
        <v>17</v>
      </c>
      <c r="E18" s="15">
        <v>12</v>
      </c>
      <c r="F18" s="90">
        <v>17</v>
      </c>
      <c r="G18" s="15">
        <v>9</v>
      </c>
      <c r="H18" s="90">
        <v>17</v>
      </c>
      <c r="I18" s="109"/>
      <c r="J18" s="15">
        <v>19</v>
      </c>
      <c r="K18" s="90">
        <v>17</v>
      </c>
      <c r="L18" s="15">
        <v>18</v>
      </c>
      <c r="M18" s="90">
        <v>17</v>
      </c>
      <c r="N18" s="15">
        <v>6</v>
      </c>
      <c r="O18" s="90">
        <v>17</v>
      </c>
      <c r="P18" s="15">
        <v>12</v>
      </c>
      <c r="Q18" s="90">
        <v>17</v>
      </c>
      <c r="R18" s="109"/>
      <c r="S18" s="15">
        <v>23</v>
      </c>
      <c r="T18" s="90">
        <v>17</v>
      </c>
      <c r="U18" s="15">
        <v>10</v>
      </c>
      <c r="V18" s="90">
        <v>17</v>
      </c>
      <c r="W18" s="15">
        <v>9</v>
      </c>
      <c r="X18" s="90">
        <v>17</v>
      </c>
      <c r="Y18" s="15">
        <v>18</v>
      </c>
      <c r="Z18" s="90">
        <v>17</v>
      </c>
      <c r="AA18" s="109"/>
      <c r="AB18" s="15">
        <v>18</v>
      </c>
      <c r="AC18" s="90">
        <v>17</v>
      </c>
      <c r="AD18" s="15">
        <v>18</v>
      </c>
      <c r="AE18" s="90">
        <v>17</v>
      </c>
      <c r="AF18" s="15">
        <v>2</v>
      </c>
      <c r="AG18" s="90">
        <v>17</v>
      </c>
      <c r="AH18" s="15">
        <v>8</v>
      </c>
      <c r="AI18" s="90">
        <v>17</v>
      </c>
      <c r="AJ18" s="109"/>
    </row>
    <row r="19" spans="1:36" x14ac:dyDescent="0.3">
      <c r="A19" s="15">
        <v>14</v>
      </c>
      <c r="B19" s="90">
        <v>18</v>
      </c>
      <c r="C19" s="15">
        <v>13</v>
      </c>
      <c r="D19" s="90">
        <v>18</v>
      </c>
      <c r="E19" s="15">
        <v>14</v>
      </c>
      <c r="F19" s="90">
        <v>18</v>
      </c>
      <c r="G19" s="15">
        <v>12</v>
      </c>
      <c r="H19" s="90">
        <v>18</v>
      </c>
      <c r="I19" s="109"/>
      <c r="J19" s="15">
        <v>20</v>
      </c>
      <c r="K19" s="90">
        <v>18</v>
      </c>
      <c r="L19" s="15">
        <v>21</v>
      </c>
      <c r="M19" s="90">
        <v>18</v>
      </c>
      <c r="N19" s="15">
        <v>10</v>
      </c>
      <c r="O19" s="90">
        <v>18</v>
      </c>
      <c r="P19" s="15">
        <v>20</v>
      </c>
      <c r="Q19" s="90">
        <v>18</v>
      </c>
      <c r="R19" s="109"/>
      <c r="S19" s="15">
        <v>25</v>
      </c>
      <c r="T19" s="90">
        <v>18</v>
      </c>
      <c r="U19" s="15">
        <v>13</v>
      </c>
      <c r="V19" s="90">
        <v>18</v>
      </c>
      <c r="W19" s="15">
        <v>14</v>
      </c>
      <c r="X19" s="90">
        <v>18</v>
      </c>
      <c r="Y19" s="15">
        <v>21</v>
      </c>
      <c r="Z19" s="90">
        <v>18</v>
      </c>
      <c r="AA19" s="109"/>
      <c r="AB19" s="15">
        <v>19</v>
      </c>
      <c r="AC19" s="90">
        <v>18</v>
      </c>
      <c r="AD19" s="15">
        <v>26</v>
      </c>
      <c r="AE19" s="90">
        <v>18</v>
      </c>
      <c r="AF19" s="15">
        <v>3</v>
      </c>
      <c r="AG19" s="90">
        <v>18</v>
      </c>
      <c r="AH19" s="15">
        <v>15</v>
      </c>
      <c r="AI19" s="90">
        <v>18</v>
      </c>
      <c r="AJ19" s="109"/>
    </row>
    <row r="20" spans="1:36" x14ac:dyDescent="0.3">
      <c r="A20" s="15">
        <v>18</v>
      </c>
      <c r="B20" s="90">
        <v>19</v>
      </c>
      <c r="C20" s="15">
        <v>22</v>
      </c>
      <c r="D20" s="90">
        <v>19</v>
      </c>
      <c r="E20" s="15">
        <v>25</v>
      </c>
      <c r="F20" s="90">
        <v>19</v>
      </c>
      <c r="G20" s="15">
        <v>19</v>
      </c>
      <c r="H20" s="90">
        <v>19</v>
      </c>
      <c r="I20" s="109"/>
      <c r="J20" s="15">
        <v>24</v>
      </c>
      <c r="K20" s="90">
        <v>19</v>
      </c>
      <c r="L20" s="15">
        <v>26</v>
      </c>
      <c r="M20" s="90">
        <v>19</v>
      </c>
      <c r="N20" s="15">
        <v>18</v>
      </c>
      <c r="O20" s="90">
        <v>19</v>
      </c>
      <c r="P20" s="15">
        <v>23</v>
      </c>
      <c r="Q20" s="90">
        <v>19</v>
      </c>
      <c r="R20" s="109"/>
      <c r="S20" s="15">
        <v>26</v>
      </c>
      <c r="T20" s="90">
        <v>19</v>
      </c>
      <c r="U20" s="15">
        <v>20</v>
      </c>
      <c r="V20" s="90">
        <v>19</v>
      </c>
      <c r="W20" s="15">
        <v>19</v>
      </c>
      <c r="X20" s="90">
        <v>19</v>
      </c>
      <c r="Y20" s="15">
        <v>29</v>
      </c>
      <c r="Z20" s="90">
        <v>19</v>
      </c>
      <c r="AA20" s="109"/>
      <c r="AB20" s="15">
        <v>21</v>
      </c>
      <c r="AC20" s="90">
        <v>19</v>
      </c>
      <c r="AD20" s="15">
        <v>28</v>
      </c>
      <c r="AE20" s="90">
        <v>19</v>
      </c>
      <c r="AF20" s="15">
        <v>14</v>
      </c>
      <c r="AG20" s="90">
        <v>19</v>
      </c>
      <c r="AH20" s="15">
        <v>25</v>
      </c>
      <c r="AI20" s="90">
        <v>19</v>
      </c>
      <c r="AJ20" s="109"/>
    </row>
    <row r="21" spans="1:36" x14ac:dyDescent="0.3">
      <c r="A21" s="15">
        <v>29</v>
      </c>
      <c r="B21" s="90">
        <v>20</v>
      </c>
      <c r="C21" s="15">
        <v>24</v>
      </c>
      <c r="D21" s="90">
        <v>20</v>
      </c>
      <c r="E21" s="15">
        <v>27</v>
      </c>
      <c r="F21" s="90">
        <v>20</v>
      </c>
      <c r="G21" s="15">
        <v>27</v>
      </c>
      <c r="H21" s="90">
        <v>20</v>
      </c>
      <c r="I21" s="109"/>
      <c r="J21" s="15">
        <v>29</v>
      </c>
      <c r="K21" s="90">
        <v>20</v>
      </c>
      <c r="L21" s="15">
        <v>27</v>
      </c>
      <c r="M21" s="90">
        <v>20</v>
      </c>
      <c r="N21" s="15">
        <v>24</v>
      </c>
      <c r="O21" s="90">
        <v>20</v>
      </c>
      <c r="P21" s="15">
        <v>28</v>
      </c>
      <c r="Q21" s="90">
        <v>20</v>
      </c>
      <c r="R21" s="109"/>
      <c r="S21" s="15">
        <v>30</v>
      </c>
      <c r="T21" s="90">
        <v>20</v>
      </c>
      <c r="U21" s="15">
        <v>22</v>
      </c>
      <c r="V21" s="90">
        <v>20</v>
      </c>
      <c r="W21" s="15">
        <v>25</v>
      </c>
      <c r="X21" s="90">
        <v>20</v>
      </c>
      <c r="Y21" s="15">
        <v>30</v>
      </c>
      <c r="Z21" s="90">
        <v>20</v>
      </c>
      <c r="AA21" s="109"/>
      <c r="AB21" s="15">
        <v>27</v>
      </c>
      <c r="AC21" s="90">
        <v>20</v>
      </c>
      <c r="AD21" s="15">
        <v>30</v>
      </c>
      <c r="AE21" s="90">
        <v>20</v>
      </c>
      <c r="AF21" s="15">
        <v>30</v>
      </c>
      <c r="AG21" s="90">
        <v>20</v>
      </c>
      <c r="AH21" s="15">
        <v>27</v>
      </c>
      <c r="AI21" s="90">
        <v>20</v>
      </c>
      <c r="AJ21" s="109"/>
    </row>
    <row r="22" spans="1:36" x14ac:dyDescent="0.3">
      <c r="A22" s="15">
        <v>9</v>
      </c>
      <c r="B22" s="90">
        <v>21</v>
      </c>
      <c r="C22" s="15">
        <v>12</v>
      </c>
      <c r="D22" s="90">
        <v>21</v>
      </c>
      <c r="E22" s="15">
        <v>3</v>
      </c>
      <c r="F22" s="90">
        <v>21</v>
      </c>
      <c r="G22" s="15">
        <v>13</v>
      </c>
      <c r="H22" s="90">
        <v>21</v>
      </c>
      <c r="I22" s="109"/>
      <c r="J22" s="15">
        <v>14</v>
      </c>
      <c r="K22" s="90">
        <v>21</v>
      </c>
      <c r="L22" s="15">
        <v>10</v>
      </c>
      <c r="M22" s="90">
        <v>21</v>
      </c>
      <c r="N22" s="15">
        <v>16</v>
      </c>
      <c r="O22" s="90">
        <v>21</v>
      </c>
      <c r="P22" s="15">
        <v>6</v>
      </c>
      <c r="Q22" s="90">
        <v>21</v>
      </c>
      <c r="R22" s="109"/>
      <c r="S22" s="15">
        <v>11</v>
      </c>
      <c r="T22" s="90">
        <v>21</v>
      </c>
      <c r="U22" s="15">
        <v>14</v>
      </c>
      <c r="V22" s="90">
        <v>21</v>
      </c>
      <c r="W22" s="15">
        <v>10</v>
      </c>
      <c r="X22" s="90">
        <v>21</v>
      </c>
      <c r="Y22" s="15">
        <v>10</v>
      </c>
      <c r="Z22" s="90">
        <v>21</v>
      </c>
      <c r="AA22" s="109"/>
      <c r="AB22" s="15">
        <v>9</v>
      </c>
      <c r="AC22" s="90">
        <v>21</v>
      </c>
      <c r="AD22" s="15">
        <v>14</v>
      </c>
      <c r="AE22" s="90">
        <v>21</v>
      </c>
      <c r="AF22" s="15">
        <v>8</v>
      </c>
      <c r="AG22" s="90">
        <v>21</v>
      </c>
      <c r="AH22" s="15">
        <v>11</v>
      </c>
      <c r="AI22" s="90">
        <v>21</v>
      </c>
      <c r="AJ22" s="109"/>
    </row>
    <row r="23" spans="1:36" x14ac:dyDescent="0.3">
      <c r="A23" s="15">
        <v>19</v>
      </c>
      <c r="B23" s="90">
        <v>22</v>
      </c>
      <c r="C23" s="15">
        <v>19</v>
      </c>
      <c r="D23" s="90">
        <v>22</v>
      </c>
      <c r="E23" s="15">
        <v>19</v>
      </c>
      <c r="F23" s="90">
        <v>22</v>
      </c>
      <c r="G23" s="15">
        <v>16</v>
      </c>
      <c r="H23" s="90">
        <v>22</v>
      </c>
      <c r="I23" s="109"/>
      <c r="J23" s="15">
        <v>17</v>
      </c>
      <c r="K23" s="90">
        <v>22</v>
      </c>
      <c r="L23" s="15">
        <v>11</v>
      </c>
      <c r="M23" s="90">
        <v>22</v>
      </c>
      <c r="N23" s="15">
        <v>21</v>
      </c>
      <c r="O23" s="90">
        <v>22</v>
      </c>
      <c r="P23" s="15">
        <v>18</v>
      </c>
      <c r="Q23" s="90">
        <v>22</v>
      </c>
      <c r="R23" s="109"/>
      <c r="S23" s="15">
        <v>19</v>
      </c>
      <c r="T23" s="90">
        <v>22</v>
      </c>
      <c r="U23" s="15">
        <v>17</v>
      </c>
      <c r="V23" s="90">
        <v>22</v>
      </c>
      <c r="W23" s="15">
        <v>15</v>
      </c>
      <c r="X23" s="90">
        <v>22</v>
      </c>
      <c r="Y23" s="15">
        <v>12</v>
      </c>
      <c r="Z23" s="90">
        <v>22</v>
      </c>
      <c r="AA23" s="109"/>
      <c r="AB23" s="15">
        <v>23</v>
      </c>
      <c r="AC23" s="90">
        <v>22</v>
      </c>
      <c r="AD23" s="15">
        <v>15</v>
      </c>
      <c r="AE23" s="90">
        <v>22</v>
      </c>
      <c r="AF23" s="15">
        <v>17</v>
      </c>
      <c r="AG23" s="90">
        <v>22</v>
      </c>
      <c r="AH23" s="15">
        <v>21</v>
      </c>
      <c r="AI23" s="90">
        <v>22</v>
      </c>
      <c r="AJ23" s="109"/>
    </row>
    <row r="24" spans="1:36" x14ac:dyDescent="0.3">
      <c r="A24" s="15">
        <v>20</v>
      </c>
      <c r="B24" s="90">
        <v>23</v>
      </c>
      <c r="C24" s="15">
        <v>20</v>
      </c>
      <c r="D24" s="90">
        <v>23</v>
      </c>
      <c r="E24" s="15">
        <v>23</v>
      </c>
      <c r="F24" s="90">
        <v>23</v>
      </c>
      <c r="G24" s="15">
        <v>26</v>
      </c>
      <c r="H24" s="90">
        <v>23</v>
      </c>
      <c r="I24" s="109"/>
      <c r="J24" s="15">
        <v>18</v>
      </c>
      <c r="K24" s="90">
        <v>23</v>
      </c>
      <c r="L24" s="15">
        <v>19</v>
      </c>
      <c r="M24" s="90">
        <v>23</v>
      </c>
      <c r="N24" s="15">
        <v>25</v>
      </c>
      <c r="O24" s="90">
        <v>23</v>
      </c>
      <c r="P24" s="15">
        <v>19</v>
      </c>
      <c r="Q24" s="90">
        <v>23</v>
      </c>
      <c r="R24" s="109"/>
      <c r="S24" s="15">
        <v>27</v>
      </c>
      <c r="T24" s="90">
        <v>23</v>
      </c>
      <c r="U24" s="15">
        <v>23</v>
      </c>
      <c r="V24" s="90">
        <v>23</v>
      </c>
      <c r="W24" s="15">
        <v>21</v>
      </c>
      <c r="X24" s="90">
        <v>23</v>
      </c>
      <c r="Y24" s="15">
        <v>20</v>
      </c>
      <c r="Z24" s="90">
        <v>23</v>
      </c>
      <c r="AA24" s="109"/>
      <c r="AB24" s="15">
        <v>24</v>
      </c>
      <c r="AC24" s="90">
        <v>23</v>
      </c>
      <c r="AD24" s="15">
        <v>23</v>
      </c>
      <c r="AE24" s="90">
        <v>23</v>
      </c>
      <c r="AF24" s="15">
        <v>19</v>
      </c>
      <c r="AG24" s="90">
        <v>23</v>
      </c>
      <c r="AH24" s="15">
        <v>22</v>
      </c>
      <c r="AI24" s="90">
        <v>23</v>
      </c>
      <c r="AJ24" s="109"/>
    </row>
    <row r="25" spans="1:36" x14ac:dyDescent="0.3">
      <c r="A25" s="15">
        <v>27</v>
      </c>
      <c r="B25" s="90">
        <v>24</v>
      </c>
      <c r="C25" s="15">
        <v>26</v>
      </c>
      <c r="D25" s="90">
        <v>24</v>
      </c>
      <c r="E25" s="15">
        <v>28</v>
      </c>
      <c r="F25" s="90">
        <v>24</v>
      </c>
      <c r="G25" s="15">
        <v>28</v>
      </c>
      <c r="H25" s="90">
        <v>24</v>
      </c>
      <c r="I25" s="109"/>
      <c r="J25" s="15">
        <v>23</v>
      </c>
      <c r="K25" s="90">
        <v>24</v>
      </c>
      <c r="L25" s="15">
        <v>28</v>
      </c>
      <c r="M25" s="90">
        <v>24</v>
      </c>
      <c r="N25" s="15">
        <v>29</v>
      </c>
      <c r="O25" s="90">
        <v>24</v>
      </c>
      <c r="P25" s="15">
        <v>22</v>
      </c>
      <c r="Q25" s="90">
        <v>24</v>
      </c>
      <c r="R25" s="109"/>
      <c r="S25" s="15">
        <v>28</v>
      </c>
      <c r="T25" s="90">
        <v>24</v>
      </c>
      <c r="U25" s="15">
        <v>26</v>
      </c>
      <c r="V25" s="90">
        <v>24</v>
      </c>
      <c r="W25" s="15">
        <v>24</v>
      </c>
      <c r="X25" s="90">
        <v>24</v>
      </c>
      <c r="Y25" s="15">
        <v>23</v>
      </c>
      <c r="Z25" s="90">
        <v>24</v>
      </c>
      <c r="AA25" s="109"/>
      <c r="AB25" s="15">
        <v>26</v>
      </c>
      <c r="AC25" s="90">
        <v>24</v>
      </c>
      <c r="AD25" s="15">
        <v>24</v>
      </c>
      <c r="AE25" s="90">
        <v>24</v>
      </c>
      <c r="AF25" s="15">
        <v>20</v>
      </c>
      <c r="AG25" s="90">
        <v>24</v>
      </c>
      <c r="AH25" s="15">
        <v>24</v>
      </c>
      <c r="AI25" s="90">
        <v>24</v>
      </c>
      <c r="AJ25" s="109"/>
    </row>
    <row r="26" spans="1:36" x14ac:dyDescent="0.3">
      <c r="A26" s="15">
        <v>30</v>
      </c>
      <c r="B26" s="90">
        <v>25</v>
      </c>
      <c r="C26" s="15">
        <v>29</v>
      </c>
      <c r="D26" s="90">
        <v>25</v>
      </c>
      <c r="E26" s="15">
        <v>29</v>
      </c>
      <c r="F26" s="90">
        <v>25</v>
      </c>
      <c r="G26" s="15">
        <v>29</v>
      </c>
      <c r="H26" s="90">
        <v>25</v>
      </c>
      <c r="I26" s="109"/>
      <c r="J26" s="15">
        <v>26</v>
      </c>
      <c r="K26" s="90">
        <v>25</v>
      </c>
      <c r="L26" s="15">
        <v>30</v>
      </c>
      <c r="M26" s="90">
        <v>25</v>
      </c>
      <c r="N26" s="15">
        <v>30</v>
      </c>
      <c r="O26" s="90">
        <v>25</v>
      </c>
      <c r="P26" s="15">
        <v>29</v>
      </c>
      <c r="Q26" s="90">
        <v>25</v>
      </c>
      <c r="R26" s="109"/>
      <c r="S26" s="15">
        <v>29</v>
      </c>
      <c r="T26" s="90">
        <v>25</v>
      </c>
      <c r="U26" s="15">
        <v>27</v>
      </c>
      <c r="V26" s="90">
        <v>25</v>
      </c>
      <c r="W26" s="15">
        <v>28</v>
      </c>
      <c r="X26" s="90">
        <v>25</v>
      </c>
      <c r="Y26" s="15">
        <v>28</v>
      </c>
      <c r="Z26" s="90">
        <v>25</v>
      </c>
      <c r="AA26" s="109"/>
      <c r="AB26" s="15">
        <v>30</v>
      </c>
      <c r="AC26" s="90">
        <v>25</v>
      </c>
      <c r="AD26" s="15">
        <v>29</v>
      </c>
      <c r="AE26" s="90">
        <v>25</v>
      </c>
      <c r="AF26" s="15">
        <v>28</v>
      </c>
      <c r="AG26" s="90">
        <v>25</v>
      </c>
      <c r="AH26" s="15">
        <v>30</v>
      </c>
      <c r="AI26" s="90">
        <v>25</v>
      </c>
      <c r="AJ26" s="109"/>
    </row>
    <row r="27" spans="1:36" x14ac:dyDescent="0.3">
      <c r="A27" s="15">
        <v>23</v>
      </c>
      <c r="B27" s="90">
        <v>26</v>
      </c>
      <c r="C27" s="15">
        <v>17</v>
      </c>
      <c r="D27" s="90">
        <v>26</v>
      </c>
      <c r="E27" s="15">
        <v>8</v>
      </c>
      <c r="F27" s="90">
        <v>26</v>
      </c>
      <c r="G27" s="15">
        <v>3</v>
      </c>
      <c r="H27" s="90">
        <v>26</v>
      </c>
      <c r="I27" s="109"/>
      <c r="J27" s="15">
        <v>15</v>
      </c>
      <c r="K27" s="90">
        <v>26</v>
      </c>
      <c r="L27" s="15">
        <v>23</v>
      </c>
      <c r="M27" s="90">
        <v>26</v>
      </c>
      <c r="N27" s="15">
        <v>20</v>
      </c>
      <c r="O27" s="90">
        <v>26</v>
      </c>
      <c r="P27" s="15">
        <v>11</v>
      </c>
      <c r="Q27" s="90">
        <v>26</v>
      </c>
      <c r="R27" s="109"/>
      <c r="S27" s="15">
        <v>9</v>
      </c>
      <c r="T27" s="90">
        <v>26</v>
      </c>
      <c r="U27" s="15">
        <v>7</v>
      </c>
      <c r="V27" s="90">
        <v>26</v>
      </c>
      <c r="W27" s="15">
        <v>16</v>
      </c>
      <c r="X27" s="90">
        <v>26</v>
      </c>
      <c r="Y27" s="15">
        <v>14</v>
      </c>
      <c r="Z27" s="90">
        <v>26</v>
      </c>
      <c r="AA27" s="109"/>
      <c r="AB27" s="15">
        <v>16</v>
      </c>
      <c r="AC27" s="90">
        <v>26</v>
      </c>
      <c r="AD27" s="15">
        <v>9</v>
      </c>
      <c r="AE27" s="90">
        <v>26</v>
      </c>
      <c r="AF27" s="15">
        <v>6</v>
      </c>
      <c r="AG27" s="90">
        <v>26</v>
      </c>
      <c r="AH27" s="15">
        <v>17</v>
      </c>
      <c r="AI27" s="90">
        <v>26</v>
      </c>
      <c r="AJ27" s="109"/>
    </row>
    <row r="28" spans="1:36" x14ac:dyDescent="0.3">
      <c r="A28" s="15">
        <v>24</v>
      </c>
      <c r="B28" s="90">
        <v>27</v>
      </c>
      <c r="C28" s="15">
        <v>23</v>
      </c>
      <c r="D28" s="90">
        <v>27</v>
      </c>
      <c r="E28" s="15">
        <v>20</v>
      </c>
      <c r="F28" s="90">
        <v>27</v>
      </c>
      <c r="G28" s="15">
        <v>14</v>
      </c>
      <c r="H28" s="90">
        <v>27</v>
      </c>
      <c r="I28" s="109"/>
      <c r="J28" s="15">
        <v>25</v>
      </c>
      <c r="K28" s="90">
        <v>27</v>
      </c>
      <c r="L28" s="15">
        <v>24</v>
      </c>
      <c r="M28" s="90">
        <v>27</v>
      </c>
      <c r="N28" s="15">
        <v>22</v>
      </c>
      <c r="O28" s="90">
        <v>27</v>
      </c>
      <c r="P28" s="15">
        <v>15</v>
      </c>
      <c r="Q28" s="90">
        <v>27</v>
      </c>
      <c r="R28" s="109"/>
      <c r="S28" s="15">
        <v>10</v>
      </c>
      <c r="T28" s="90">
        <v>27</v>
      </c>
      <c r="U28" s="15">
        <v>12</v>
      </c>
      <c r="V28" s="90">
        <v>27</v>
      </c>
      <c r="W28" s="15">
        <v>23</v>
      </c>
      <c r="X28" s="90">
        <v>27</v>
      </c>
      <c r="Y28" s="15">
        <v>19</v>
      </c>
      <c r="Z28" s="90">
        <v>27</v>
      </c>
      <c r="AA28" s="109"/>
      <c r="AB28" s="15">
        <v>20</v>
      </c>
      <c r="AC28" s="90">
        <v>27</v>
      </c>
      <c r="AD28" s="15">
        <v>13</v>
      </c>
      <c r="AE28" s="90">
        <v>27</v>
      </c>
      <c r="AF28" s="15">
        <v>10</v>
      </c>
      <c r="AG28" s="90">
        <v>27</v>
      </c>
      <c r="AH28" s="15">
        <v>23</v>
      </c>
      <c r="AI28" s="90">
        <v>27</v>
      </c>
      <c r="AJ28" s="109"/>
    </row>
    <row r="29" spans="1:36" x14ac:dyDescent="0.3">
      <c r="A29" s="15">
        <v>25</v>
      </c>
      <c r="B29" s="90">
        <v>28</v>
      </c>
      <c r="C29" s="15">
        <v>27</v>
      </c>
      <c r="D29" s="90">
        <v>28</v>
      </c>
      <c r="E29" s="15">
        <v>21</v>
      </c>
      <c r="F29" s="90">
        <v>28</v>
      </c>
      <c r="G29" s="15">
        <v>17</v>
      </c>
      <c r="H29" s="90">
        <v>28</v>
      </c>
      <c r="I29" s="109"/>
      <c r="J29" s="15">
        <v>27</v>
      </c>
      <c r="K29" s="90">
        <v>28</v>
      </c>
      <c r="L29" s="15">
        <v>25</v>
      </c>
      <c r="M29" s="90">
        <v>28</v>
      </c>
      <c r="N29" s="15">
        <v>26</v>
      </c>
      <c r="O29" s="90">
        <v>28</v>
      </c>
      <c r="P29" s="15">
        <v>24</v>
      </c>
      <c r="Q29" s="90">
        <v>28</v>
      </c>
      <c r="R29" s="109"/>
      <c r="S29" s="15">
        <v>17</v>
      </c>
      <c r="T29" s="90">
        <v>28</v>
      </c>
      <c r="U29" s="15">
        <v>21</v>
      </c>
      <c r="V29" s="90">
        <v>28</v>
      </c>
      <c r="W29" s="15">
        <v>26</v>
      </c>
      <c r="X29" s="90">
        <v>28</v>
      </c>
      <c r="Y29" s="15">
        <v>24</v>
      </c>
      <c r="Z29" s="90">
        <v>28</v>
      </c>
      <c r="AA29" s="109"/>
      <c r="AB29" s="15">
        <v>22</v>
      </c>
      <c r="AC29" s="90">
        <v>28</v>
      </c>
      <c r="AD29" s="15">
        <v>21</v>
      </c>
      <c r="AE29" s="90">
        <v>28</v>
      </c>
      <c r="AF29" s="15">
        <v>21</v>
      </c>
      <c r="AG29" s="90">
        <v>28</v>
      </c>
      <c r="AH29" s="15">
        <v>28</v>
      </c>
      <c r="AI29" s="90">
        <v>28</v>
      </c>
      <c r="AJ29" s="109"/>
    </row>
    <row r="30" spans="1:36" x14ac:dyDescent="0.3">
      <c r="A30" s="15">
        <v>26</v>
      </c>
      <c r="B30" s="90">
        <v>29</v>
      </c>
      <c r="C30" s="15">
        <v>28</v>
      </c>
      <c r="D30" s="90">
        <v>29</v>
      </c>
      <c r="E30" s="15">
        <v>24</v>
      </c>
      <c r="F30" s="90">
        <v>29</v>
      </c>
      <c r="G30" s="15">
        <v>25</v>
      </c>
      <c r="H30" s="90">
        <v>29</v>
      </c>
      <c r="I30" s="109"/>
      <c r="J30" s="15">
        <v>28</v>
      </c>
      <c r="K30" s="90">
        <v>29</v>
      </c>
      <c r="L30" s="15">
        <v>29</v>
      </c>
      <c r="M30" s="90">
        <v>29</v>
      </c>
      <c r="N30" s="15">
        <v>27</v>
      </c>
      <c r="O30" s="90">
        <v>29</v>
      </c>
      <c r="P30" s="15">
        <v>27</v>
      </c>
      <c r="Q30" s="90">
        <v>29</v>
      </c>
      <c r="R30" s="109"/>
      <c r="S30" s="15">
        <v>22</v>
      </c>
      <c r="T30" s="90">
        <v>29</v>
      </c>
      <c r="U30" s="15">
        <v>24</v>
      </c>
      <c r="V30" s="90">
        <v>29</v>
      </c>
      <c r="W30" s="15">
        <v>29</v>
      </c>
      <c r="X30" s="90">
        <v>29</v>
      </c>
      <c r="Y30" s="15">
        <v>25</v>
      </c>
      <c r="Z30" s="90">
        <v>29</v>
      </c>
      <c r="AA30" s="109"/>
      <c r="AB30" s="15">
        <v>28</v>
      </c>
      <c r="AC30" s="90">
        <v>29</v>
      </c>
      <c r="AD30" s="15">
        <v>22</v>
      </c>
      <c r="AE30" s="90">
        <v>29</v>
      </c>
      <c r="AF30" s="15">
        <v>29</v>
      </c>
      <c r="AG30" s="90">
        <v>29</v>
      </c>
      <c r="AH30" s="15">
        <v>29</v>
      </c>
      <c r="AI30" s="90">
        <v>29</v>
      </c>
      <c r="AJ30" s="109"/>
    </row>
    <row r="31" spans="1:36" ht="15" thickBot="1" x14ac:dyDescent="0.35">
      <c r="A31" s="21">
        <v>28</v>
      </c>
      <c r="B31" s="92">
        <v>30</v>
      </c>
      <c r="C31" s="21">
        <v>30</v>
      </c>
      <c r="D31" s="92">
        <v>30</v>
      </c>
      <c r="E31" s="21">
        <v>26</v>
      </c>
      <c r="F31" s="92">
        <v>30</v>
      </c>
      <c r="G31" s="21">
        <v>8</v>
      </c>
      <c r="H31" s="92">
        <v>30</v>
      </c>
      <c r="I31" s="110"/>
      <c r="J31" s="21">
        <v>30</v>
      </c>
      <c r="K31" s="92">
        <v>30</v>
      </c>
      <c r="L31" s="21">
        <v>22</v>
      </c>
      <c r="M31" s="92">
        <v>30</v>
      </c>
      <c r="N31" s="21">
        <v>28</v>
      </c>
      <c r="O31" s="92">
        <v>30</v>
      </c>
      <c r="P31" s="21">
        <v>30</v>
      </c>
      <c r="Q31" s="92">
        <v>30</v>
      </c>
      <c r="R31" s="110"/>
      <c r="S31" s="21">
        <v>24</v>
      </c>
      <c r="T31" s="92">
        <v>30</v>
      </c>
      <c r="U31" s="21">
        <v>28</v>
      </c>
      <c r="V31" s="92">
        <v>30</v>
      </c>
      <c r="W31" s="21">
        <v>30</v>
      </c>
      <c r="X31" s="92">
        <v>30</v>
      </c>
      <c r="Y31" s="21">
        <v>9</v>
      </c>
      <c r="Z31" s="92">
        <v>30</v>
      </c>
      <c r="AA31" s="110"/>
      <c r="AB31" s="21">
        <v>29</v>
      </c>
      <c r="AC31" s="92">
        <v>30</v>
      </c>
      <c r="AD31" s="21">
        <v>27</v>
      </c>
      <c r="AE31" s="92">
        <v>30</v>
      </c>
      <c r="AF31" s="21">
        <v>27</v>
      </c>
      <c r="AG31" s="92">
        <v>30</v>
      </c>
      <c r="AH31" s="21">
        <v>26</v>
      </c>
      <c r="AI31" s="92">
        <v>30</v>
      </c>
      <c r="AJ31" s="110"/>
    </row>
  </sheetData>
  <mergeCells count="4">
    <mergeCell ref="I2:I31"/>
    <mergeCell ref="R2:R31"/>
    <mergeCell ref="AA2:AA31"/>
    <mergeCell ref="AJ2:AJ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FF24A-5B14-48B9-9E6F-0B66B64141A2}">
  <dimension ref="A1:T12"/>
  <sheetViews>
    <sheetView zoomScale="80" zoomScaleNormal="80" workbookViewId="0">
      <pane xSplit="1" topLeftCell="B1" activePane="topRight" state="frozen"/>
      <selection pane="topRight" activeCell="I22" sqref="I22"/>
    </sheetView>
  </sheetViews>
  <sheetFormatPr defaultRowHeight="14.4" x14ac:dyDescent="0.3"/>
  <cols>
    <col min="1" max="1" width="24.77734375" customWidth="1"/>
    <col min="2" max="5" width="8" bestFit="1" customWidth="1"/>
    <col min="6" max="6" width="3.21875" customWidth="1"/>
    <col min="7" max="10" width="7.88671875" bestFit="1" customWidth="1"/>
    <col min="11" max="11" width="3.6640625" customWidth="1"/>
    <col min="12" max="13" width="7.88671875" bestFit="1" customWidth="1"/>
    <col min="14" max="15" width="8.77734375" bestFit="1" customWidth="1"/>
    <col min="16" max="16" width="3.44140625" customWidth="1"/>
    <col min="17" max="20" width="8" bestFit="1" customWidth="1"/>
  </cols>
  <sheetData>
    <row r="1" spans="1:20" ht="15" thickBot="1" x14ac:dyDescent="0.35">
      <c r="A1" s="12" t="s">
        <v>0</v>
      </c>
      <c r="B1" s="13" t="s">
        <v>122</v>
      </c>
      <c r="C1" s="1" t="s">
        <v>123</v>
      </c>
      <c r="D1" s="2" t="s">
        <v>124</v>
      </c>
      <c r="E1" s="79" t="s">
        <v>125</v>
      </c>
      <c r="F1" s="82" t="s">
        <v>1</v>
      </c>
      <c r="G1" s="13" t="s">
        <v>126</v>
      </c>
      <c r="H1" s="1" t="s">
        <v>127</v>
      </c>
      <c r="I1" s="2" t="s">
        <v>128</v>
      </c>
      <c r="J1" s="2" t="s">
        <v>129</v>
      </c>
      <c r="K1" s="82" t="s">
        <v>1</v>
      </c>
      <c r="L1" s="1" t="s">
        <v>130</v>
      </c>
      <c r="M1" s="1" t="s">
        <v>131</v>
      </c>
      <c r="N1" s="2" t="s">
        <v>132</v>
      </c>
      <c r="O1" s="2" t="s">
        <v>133</v>
      </c>
      <c r="P1" s="82" t="s">
        <v>1</v>
      </c>
      <c r="Q1" s="1" t="s">
        <v>134</v>
      </c>
      <c r="R1" s="1" t="s">
        <v>135</v>
      </c>
      <c r="S1" s="2" t="s">
        <v>136</v>
      </c>
      <c r="T1" s="2" t="s">
        <v>137</v>
      </c>
    </row>
    <row r="2" spans="1:20" x14ac:dyDescent="0.3">
      <c r="A2" s="84" t="s">
        <v>34</v>
      </c>
      <c r="B2" s="5">
        <v>-0.5</v>
      </c>
      <c r="C2" s="3">
        <v>-0.6</v>
      </c>
      <c r="D2" s="3">
        <v>-4</v>
      </c>
      <c r="E2" s="4">
        <v>-4</v>
      </c>
      <c r="F2" s="111"/>
      <c r="G2" s="5">
        <v>-1.9</v>
      </c>
      <c r="H2" s="5">
        <v>-1.9</v>
      </c>
      <c r="I2" s="3">
        <v>-2</v>
      </c>
      <c r="J2" s="3">
        <v>-2</v>
      </c>
      <c r="K2" s="111"/>
      <c r="L2" s="5">
        <v>0.8</v>
      </c>
      <c r="M2" s="5">
        <v>0.8</v>
      </c>
      <c r="N2" s="3">
        <v>2.7</v>
      </c>
      <c r="O2" s="3">
        <v>2.7</v>
      </c>
      <c r="P2" s="111"/>
      <c r="Q2" s="5">
        <v>0.7</v>
      </c>
      <c r="R2" s="3">
        <v>0.8</v>
      </c>
      <c r="S2" s="3">
        <v>0.5</v>
      </c>
      <c r="T2" s="5">
        <v>0</v>
      </c>
    </row>
    <row r="3" spans="1:20" x14ac:dyDescent="0.3">
      <c r="A3" s="85" t="s">
        <v>35</v>
      </c>
      <c r="B3" s="8">
        <v>-2.6</v>
      </c>
      <c r="C3" s="6">
        <v>-2.5</v>
      </c>
      <c r="D3" s="6">
        <v>-2.6</v>
      </c>
      <c r="E3" s="7">
        <v>-2.6</v>
      </c>
      <c r="F3" s="111"/>
      <c r="G3" s="8">
        <v>-2.8</v>
      </c>
      <c r="H3" s="8">
        <v>-2.8</v>
      </c>
      <c r="I3" s="6">
        <v>-1.8</v>
      </c>
      <c r="J3" s="6">
        <v>-1.8</v>
      </c>
      <c r="K3" s="111"/>
      <c r="L3" s="8">
        <v>0.2</v>
      </c>
      <c r="M3" s="8">
        <v>0.3</v>
      </c>
      <c r="N3" s="6">
        <v>-2.6</v>
      </c>
      <c r="O3" s="6">
        <v>-2.6</v>
      </c>
      <c r="P3" s="111"/>
      <c r="Q3" s="8">
        <v>-1.4</v>
      </c>
      <c r="R3" s="6">
        <v>-1.2</v>
      </c>
      <c r="S3" s="6">
        <v>-1.3</v>
      </c>
      <c r="T3" s="8">
        <v>-1.3</v>
      </c>
    </row>
    <row r="4" spans="1:20" x14ac:dyDescent="0.3">
      <c r="A4" s="15" t="s">
        <v>36</v>
      </c>
      <c r="B4" s="11">
        <v>1400</v>
      </c>
      <c r="C4" s="9">
        <v>1400</v>
      </c>
      <c r="D4" s="9">
        <v>1400</v>
      </c>
      <c r="E4" s="10">
        <v>1400</v>
      </c>
      <c r="F4" s="111"/>
      <c r="G4" s="11">
        <v>1500</v>
      </c>
      <c r="H4" s="9">
        <v>1500</v>
      </c>
      <c r="I4" s="9">
        <v>1500</v>
      </c>
      <c r="J4" s="9">
        <v>1500</v>
      </c>
      <c r="K4" s="111"/>
      <c r="L4" s="11">
        <v>1500</v>
      </c>
      <c r="M4" s="11">
        <v>1500</v>
      </c>
      <c r="N4" s="9">
        <v>1500</v>
      </c>
      <c r="O4" s="9">
        <v>1500</v>
      </c>
      <c r="P4" s="111"/>
      <c r="Q4" s="11">
        <v>1214</v>
      </c>
      <c r="R4" s="11">
        <v>1214</v>
      </c>
      <c r="S4" s="9">
        <v>1200</v>
      </c>
      <c r="T4" s="9">
        <v>1200</v>
      </c>
    </row>
    <row r="5" spans="1:20" x14ac:dyDescent="0.3">
      <c r="A5" s="15" t="s">
        <v>37</v>
      </c>
      <c r="B5" s="11">
        <v>23</v>
      </c>
      <c r="C5" s="9">
        <v>23</v>
      </c>
      <c r="D5" s="9">
        <v>23</v>
      </c>
      <c r="E5" s="10">
        <v>23</v>
      </c>
      <c r="F5" s="111"/>
      <c r="G5" s="11">
        <v>18</v>
      </c>
      <c r="H5" s="11">
        <v>18</v>
      </c>
      <c r="I5" s="11">
        <v>18</v>
      </c>
      <c r="J5" s="11">
        <v>18</v>
      </c>
      <c r="K5" s="111"/>
      <c r="L5" s="11">
        <v>20</v>
      </c>
      <c r="M5" s="11">
        <v>20</v>
      </c>
      <c r="N5" s="9">
        <v>25</v>
      </c>
      <c r="O5" s="9">
        <v>25</v>
      </c>
      <c r="P5" s="111"/>
      <c r="Q5" s="11">
        <v>25</v>
      </c>
      <c r="R5" s="11">
        <v>25</v>
      </c>
      <c r="S5" s="9">
        <v>24</v>
      </c>
      <c r="T5" s="9">
        <v>24</v>
      </c>
    </row>
    <row r="6" spans="1:20" x14ac:dyDescent="0.3">
      <c r="A6" s="15" t="s">
        <v>38</v>
      </c>
      <c r="B6" s="11">
        <v>22</v>
      </c>
      <c r="C6" s="9">
        <v>22</v>
      </c>
      <c r="D6" s="9">
        <v>22</v>
      </c>
      <c r="E6" s="10">
        <v>22</v>
      </c>
      <c r="F6" s="111"/>
      <c r="G6" s="11">
        <v>12</v>
      </c>
      <c r="H6" s="11">
        <v>12</v>
      </c>
      <c r="I6" s="11">
        <v>12</v>
      </c>
      <c r="J6" s="11">
        <v>12</v>
      </c>
      <c r="K6" s="111"/>
      <c r="L6" s="11">
        <v>16</v>
      </c>
      <c r="M6" s="11">
        <v>16</v>
      </c>
      <c r="N6" s="9">
        <v>22</v>
      </c>
      <c r="O6" s="9">
        <v>22</v>
      </c>
      <c r="P6" s="111"/>
      <c r="Q6" s="11">
        <v>23</v>
      </c>
      <c r="R6" s="11">
        <v>23</v>
      </c>
      <c r="S6" s="9">
        <v>21</v>
      </c>
      <c r="T6" s="9">
        <v>21</v>
      </c>
    </row>
    <row r="7" spans="1:20" x14ac:dyDescent="0.3">
      <c r="A7" s="15" t="s">
        <v>39</v>
      </c>
      <c r="B7" s="11">
        <v>43</v>
      </c>
      <c r="C7" s="9">
        <v>43</v>
      </c>
      <c r="D7" s="9">
        <v>43</v>
      </c>
      <c r="E7" s="10">
        <v>43</v>
      </c>
      <c r="F7" s="111"/>
      <c r="G7" s="11">
        <v>46</v>
      </c>
      <c r="H7" s="11">
        <v>46</v>
      </c>
      <c r="I7" s="11">
        <v>46</v>
      </c>
      <c r="J7" s="11">
        <v>46</v>
      </c>
      <c r="K7" s="111"/>
      <c r="L7" s="11">
        <v>40</v>
      </c>
      <c r="M7" s="11">
        <v>40</v>
      </c>
      <c r="N7" s="9">
        <v>54</v>
      </c>
      <c r="O7" s="9">
        <v>54</v>
      </c>
      <c r="P7" s="111"/>
      <c r="Q7" s="11">
        <v>36</v>
      </c>
      <c r="R7" s="11">
        <v>36</v>
      </c>
      <c r="S7" s="9">
        <v>45</v>
      </c>
      <c r="T7" s="9">
        <v>45</v>
      </c>
    </row>
    <row r="8" spans="1:20" ht="15" thickBot="1" x14ac:dyDescent="0.35">
      <c r="A8" s="15" t="s">
        <v>2</v>
      </c>
      <c r="B8" s="11">
        <v>1</v>
      </c>
      <c r="C8" s="9">
        <v>1</v>
      </c>
      <c r="D8" s="9">
        <v>1</v>
      </c>
      <c r="E8" s="10">
        <v>1</v>
      </c>
      <c r="F8" s="111"/>
      <c r="G8" s="11">
        <v>2</v>
      </c>
      <c r="H8" s="11">
        <v>2</v>
      </c>
      <c r="I8" s="11">
        <v>2</v>
      </c>
      <c r="J8" s="11">
        <v>2</v>
      </c>
      <c r="K8" s="111"/>
      <c r="L8" s="11">
        <v>2</v>
      </c>
      <c r="M8" s="11">
        <v>2</v>
      </c>
      <c r="N8" s="9">
        <v>2</v>
      </c>
      <c r="O8" s="9">
        <v>2</v>
      </c>
      <c r="P8" s="111"/>
      <c r="Q8" s="11">
        <v>1</v>
      </c>
      <c r="R8" s="11">
        <v>1</v>
      </c>
      <c r="S8" s="9">
        <v>1</v>
      </c>
      <c r="T8" s="9">
        <v>1</v>
      </c>
    </row>
    <row r="9" spans="1:20" x14ac:dyDescent="0.3">
      <c r="A9" s="74" t="s">
        <v>40</v>
      </c>
      <c r="B9" s="47">
        <v>0</v>
      </c>
      <c r="C9" s="48">
        <v>1</v>
      </c>
      <c r="D9" s="48">
        <v>0</v>
      </c>
      <c r="E9" s="59">
        <v>1</v>
      </c>
      <c r="F9" s="111"/>
      <c r="G9" s="47">
        <v>1</v>
      </c>
      <c r="H9" s="48">
        <v>2</v>
      </c>
      <c r="I9" s="48">
        <v>0</v>
      </c>
      <c r="J9" s="47">
        <v>1</v>
      </c>
      <c r="K9" s="111"/>
      <c r="L9" s="48">
        <v>2</v>
      </c>
      <c r="M9" s="48">
        <v>0</v>
      </c>
      <c r="N9" s="48">
        <v>1</v>
      </c>
      <c r="O9" s="59">
        <v>1</v>
      </c>
      <c r="P9" s="111"/>
      <c r="Q9" s="47">
        <v>0</v>
      </c>
      <c r="R9" s="48">
        <v>0</v>
      </c>
      <c r="S9" s="48">
        <v>0</v>
      </c>
      <c r="T9" s="47">
        <v>0</v>
      </c>
    </row>
    <row r="10" spans="1:20" x14ac:dyDescent="0.3">
      <c r="A10" s="75" t="s">
        <v>3</v>
      </c>
      <c r="B10" s="49">
        <v>1</v>
      </c>
      <c r="C10" s="50">
        <v>0</v>
      </c>
      <c r="D10" s="50">
        <v>0</v>
      </c>
      <c r="E10" s="60">
        <v>0</v>
      </c>
      <c r="F10" s="111"/>
      <c r="G10" s="49">
        <v>1</v>
      </c>
      <c r="H10" s="50">
        <v>2</v>
      </c>
      <c r="I10" s="50">
        <v>2</v>
      </c>
      <c r="J10" s="49">
        <v>0</v>
      </c>
      <c r="K10" s="111"/>
      <c r="L10" s="50">
        <v>2</v>
      </c>
      <c r="M10" s="50">
        <v>0</v>
      </c>
      <c r="N10" s="50">
        <v>3</v>
      </c>
      <c r="O10" s="60">
        <v>3</v>
      </c>
      <c r="P10" s="111"/>
      <c r="Q10" s="49">
        <v>1</v>
      </c>
      <c r="R10" s="50">
        <v>1</v>
      </c>
      <c r="S10" s="50">
        <v>0</v>
      </c>
      <c r="T10" s="49">
        <v>2</v>
      </c>
    </row>
    <row r="11" spans="1:20" x14ac:dyDescent="0.3">
      <c r="A11" s="75" t="s">
        <v>4</v>
      </c>
      <c r="B11" s="49">
        <v>3</v>
      </c>
      <c r="C11" s="50">
        <v>3</v>
      </c>
      <c r="D11" s="50">
        <v>4</v>
      </c>
      <c r="E11" s="60">
        <v>0</v>
      </c>
      <c r="F11" s="111"/>
      <c r="G11" s="49">
        <v>1</v>
      </c>
      <c r="H11" s="50">
        <v>2</v>
      </c>
      <c r="I11" s="50">
        <v>6</v>
      </c>
      <c r="J11" s="49">
        <v>4</v>
      </c>
      <c r="K11" s="111"/>
      <c r="L11" s="50">
        <v>1</v>
      </c>
      <c r="M11" s="50">
        <v>1</v>
      </c>
      <c r="N11" s="50">
        <v>1</v>
      </c>
      <c r="O11" s="60">
        <v>6</v>
      </c>
      <c r="P11" s="111"/>
      <c r="Q11" s="49">
        <v>9</v>
      </c>
      <c r="R11" s="50">
        <v>4</v>
      </c>
      <c r="S11" s="50">
        <v>4</v>
      </c>
      <c r="T11" s="49">
        <v>3</v>
      </c>
    </row>
    <row r="12" spans="1:20" ht="15" thickBot="1" x14ac:dyDescent="0.35">
      <c r="A12" s="76" t="s">
        <v>41</v>
      </c>
      <c r="B12" s="51">
        <v>4</v>
      </c>
      <c r="C12" s="52">
        <v>2</v>
      </c>
      <c r="D12" s="52">
        <v>0</v>
      </c>
      <c r="E12" s="61">
        <v>2</v>
      </c>
      <c r="F12" s="111"/>
      <c r="G12" s="51">
        <v>0</v>
      </c>
      <c r="H12" s="52">
        <v>0</v>
      </c>
      <c r="I12" s="52">
        <v>1</v>
      </c>
      <c r="J12" s="61">
        <v>1</v>
      </c>
      <c r="K12" s="111"/>
      <c r="L12" s="52">
        <v>0</v>
      </c>
      <c r="M12" s="52">
        <v>0</v>
      </c>
      <c r="N12" s="52">
        <v>0</v>
      </c>
      <c r="O12" s="61">
        <v>0</v>
      </c>
      <c r="P12" s="111"/>
      <c r="Q12" s="51">
        <v>0</v>
      </c>
      <c r="R12" s="52">
        <v>3</v>
      </c>
      <c r="S12" s="52">
        <v>3</v>
      </c>
      <c r="T12" s="51">
        <v>0</v>
      </c>
    </row>
  </sheetData>
  <mergeCells count="3">
    <mergeCell ref="F2:F12"/>
    <mergeCell ref="K2:K12"/>
    <mergeCell ref="P2:P1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334CF-3255-42D2-9875-4C4E0258EA43}">
  <dimension ref="A1:AV21"/>
  <sheetViews>
    <sheetView zoomScale="60" zoomScaleNormal="60" workbookViewId="0">
      <pane xSplit="1" topLeftCell="Y1" activePane="topRight" state="frozen"/>
      <selection pane="topRight" activeCell="AY26" sqref="AY26"/>
    </sheetView>
  </sheetViews>
  <sheetFormatPr defaultRowHeight="14.4" x14ac:dyDescent="0.3"/>
  <cols>
    <col min="1" max="1" width="24.77734375" customWidth="1"/>
    <col min="2" max="2" width="19.21875" bestFit="1" customWidth="1"/>
    <col min="3" max="3" width="26.44140625" bestFit="1" customWidth="1"/>
    <col min="4" max="4" width="4.88671875" bestFit="1" customWidth="1"/>
    <col min="5" max="5" width="18.77734375" bestFit="1" customWidth="1"/>
    <col min="6" max="6" width="26" bestFit="1" customWidth="1"/>
    <col min="7" max="7" width="4.88671875" bestFit="1" customWidth="1"/>
    <col min="8" max="8" width="19.21875" bestFit="1" customWidth="1"/>
    <col min="9" max="9" width="23.21875" bestFit="1" customWidth="1"/>
    <col min="10" max="10" width="4.33203125" customWidth="1"/>
    <col min="11" max="11" width="18.77734375" bestFit="1" customWidth="1"/>
    <col min="12" max="12" width="26" bestFit="1" customWidth="1"/>
    <col min="13" max="13" width="4.33203125" customWidth="1"/>
    <col min="14" max="14" width="19.21875" bestFit="1" customWidth="1"/>
    <col min="15" max="15" width="26.44140625" bestFit="1" customWidth="1"/>
    <col min="16" max="16" width="4.33203125" customWidth="1"/>
    <col min="17" max="17" width="18.77734375" bestFit="1" customWidth="1"/>
    <col min="18" max="18" width="26" bestFit="1" customWidth="1"/>
    <col min="19" max="19" width="4.33203125" customWidth="1"/>
    <col min="20" max="20" width="18" bestFit="1" customWidth="1"/>
    <col min="21" max="21" width="23.88671875" bestFit="1" customWidth="1"/>
    <col min="22" max="22" width="4.33203125" customWidth="1"/>
    <col min="23" max="23" width="18.77734375" bestFit="1" customWidth="1"/>
    <col min="24" max="24" width="26" bestFit="1" customWidth="1"/>
    <col min="25" max="25" width="4.33203125" customWidth="1"/>
    <col min="26" max="26" width="19.21875" bestFit="1" customWidth="1"/>
    <col min="27" max="27" width="26.44140625" bestFit="1" customWidth="1"/>
    <col min="28" max="28" width="4.33203125" customWidth="1"/>
    <col min="29" max="29" width="18.77734375" bestFit="1" customWidth="1"/>
    <col min="30" max="30" width="26" bestFit="1" customWidth="1"/>
    <col min="31" max="31" width="4.33203125" customWidth="1"/>
    <col min="32" max="32" width="19.21875" bestFit="1" customWidth="1"/>
    <col min="33" max="33" width="26.44140625" bestFit="1" customWidth="1"/>
    <col min="34" max="34" width="4.33203125" customWidth="1"/>
    <col min="35" max="35" width="18.77734375" bestFit="1" customWidth="1"/>
    <col min="36" max="36" width="26" bestFit="1" customWidth="1"/>
    <col min="37" max="37" width="4.33203125" customWidth="1"/>
    <col min="38" max="38" width="19.21875" bestFit="1" customWidth="1"/>
    <col min="39" max="39" width="26.44140625" bestFit="1" customWidth="1"/>
    <col min="40" max="40" width="4.33203125" customWidth="1"/>
    <col min="41" max="41" width="18.77734375" bestFit="1" customWidth="1"/>
    <col min="42" max="42" width="26" bestFit="1" customWidth="1"/>
    <col min="43" max="43" width="4.33203125" customWidth="1"/>
    <col min="44" max="44" width="19.21875" bestFit="1" customWidth="1"/>
    <col min="45" max="45" width="26.44140625" bestFit="1" customWidth="1"/>
    <col min="46" max="46" width="4.33203125" customWidth="1"/>
    <col min="47" max="47" width="18.77734375" bestFit="1" customWidth="1"/>
    <col min="48" max="48" width="26" bestFit="1" customWidth="1"/>
  </cols>
  <sheetData>
    <row r="1" spans="1:48" ht="15" thickBot="1" x14ac:dyDescent="0.35">
      <c r="A1" s="12" t="s">
        <v>0</v>
      </c>
      <c r="B1" s="13" t="s">
        <v>140</v>
      </c>
      <c r="C1" s="1" t="s">
        <v>141</v>
      </c>
      <c r="D1" s="82" t="s">
        <v>1</v>
      </c>
      <c r="E1" s="1" t="s">
        <v>142</v>
      </c>
      <c r="F1" s="1" t="s">
        <v>143</v>
      </c>
      <c r="G1" s="82" t="s">
        <v>1</v>
      </c>
      <c r="H1" s="2" t="s">
        <v>144</v>
      </c>
      <c r="I1" s="2" t="s">
        <v>145</v>
      </c>
      <c r="J1" s="82" t="s">
        <v>1</v>
      </c>
      <c r="K1" s="2" t="s">
        <v>146</v>
      </c>
      <c r="L1" s="79" t="s">
        <v>147</v>
      </c>
      <c r="M1" s="82" t="s">
        <v>1</v>
      </c>
      <c r="N1" s="13" t="s">
        <v>148</v>
      </c>
      <c r="O1" s="1" t="s">
        <v>149</v>
      </c>
      <c r="P1" s="82" t="s">
        <v>1</v>
      </c>
      <c r="Q1" s="1" t="s">
        <v>150</v>
      </c>
      <c r="R1" s="1" t="s">
        <v>151</v>
      </c>
      <c r="S1" s="82" t="s">
        <v>1</v>
      </c>
      <c r="T1" s="2" t="s">
        <v>152</v>
      </c>
      <c r="U1" s="2" t="s">
        <v>153</v>
      </c>
      <c r="V1" s="82" t="s">
        <v>1</v>
      </c>
      <c r="W1" s="2" t="s">
        <v>154</v>
      </c>
      <c r="X1" s="2" t="s">
        <v>155</v>
      </c>
      <c r="Y1" s="82" t="s">
        <v>1</v>
      </c>
      <c r="Z1" s="1" t="s">
        <v>156</v>
      </c>
      <c r="AA1" s="1" t="s">
        <v>157</v>
      </c>
      <c r="AB1" s="82" t="s">
        <v>1</v>
      </c>
      <c r="AC1" s="1" t="s">
        <v>158</v>
      </c>
      <c r="AD1" s="1" t="s">
        <v>159</v>
      </c>
      <c r="AE1" s="82" t="s">
        <v>1</v>
      </c>
      <c r="AF1" s="2" t="s">
        <v>160</v>
      </c>
      <c r="AG1" s="2" t="s">
        <v>138</v>
      </c>
      <c r="AH1" s="82" t="s">
        <v>1</v>
      </c>
      <c r="AI1" s="2" t="s">
        <v>139</v>
      </c>
      <c r="AJ1" s="2" t="s">
        <v>161</v>
      </c>
      <c r="AK1" s="82" t="s">
        <v>1</v>
      </c>
      <c r="AL1" s="1" t="s">
        <v>162</v>
      </c>
      <c r="AM1" s="1" t="s">
        <v>163</v>
      </c>
      <c r="AN1" s="82" t="s">
        <v>1</v>
      </c>
      <c r="AO1" s="1" t="s">
        <v>164</v>
      </c>
      <c r="AP1" s="1" t="s">
        <v>165</v>
      </c>
      <c r="AQ1" s="82" t="s">
        <v>1</v>
      </c>
      <c r="AR1" s="2" t="s">
        <v>166</v>
      </c>
      <c r="AS1" s="2" t="s">
        <v>167</v>
      </c>
      <c r="AT1" s="82" t="s">
        <v>1</v>
      </c>
      <c r="AU1" s="2" t="s">
        <v>168</v>
      </c>
      <c r="AV1" s="2" t="s">
        <v>169</v>
      </c>
    </row>
    <row r="2" spans="1:48" x14ac:dyDescent="0.3">
      <c r="A2" s="14" t="s">
        <v>5</v>
      </c>
      <c r="B2" s="56">
        <v>176.5</v>
      </c>
      <c r="C2" s="32">
        <f>(B2/$B$2)*100-100</f>
        <v>0</v>
      </c>
      <c r="D2" s="108"/>
      <c r="E2" s="56">
        <v>148.94999999999999</v>
      </c>
      <c r="F2" s="32">
        <f>(E2/$E$2)*100-100</f>
        <v>0</v>
      </c>
      <c r="G2" s="108"/>
      <c r="H2" s="56">
        <v>183.01</v>
      </c>
      <c r="I2" s="32">
        <f>(H2/$H$2)*100-100</f>
        <v>0</v>
      </c>
      <c r="J2" s="108"/>
      <c r="K2" s="56">
        <v>157.41999999999999</v>
      </c>
      <c r="L2" s="32">
        <f>(K2/$K$2)*100-100</f>
        <v>0</v>
      </c>
      <c r="M2" s="108"/>
      <c r="N2" s="56">
        <v>166.28</v>
      </c>
      <c r="O2" s="32">
        <f>(N2/$N$2)*100-100</f>
        <v>0</v>
      </c>
      <c r="P2" s="108"/>
      <c r="Q2" s="56">
        <v>142.38999999999999</v>
      </c>
      <c r="R2" s="32">
        <f>(Q2/$Q$2)*100-100</f>
        <v>0</v>
      </c>
      <c r="S2" s="108"/>
      <c r="T2" s="56">
        <v>165.15</v>
      </c>
      <c r="U2" s="32">
        <f>(T2/$T$2)*100-100</f>
        <v>0</v>
      </c>
      <c r="V2" s="108"/>
      <c r="W2" s="56">
        <v>143.58000000000001</v>
      </c>
      <c r="X2" s="33">
        <f>(W2/$W$2)*100-100</f>
        <v>0</v>
      </c>
      <c r="Y2" s="108"/>
      <c r="Z2" s="57">
        <v>209.19</v>
      </c>
      <c r="AA2" s="32">
        <f>(Z2/$Z$2)*100-100</f>
        <v>0</v>
      </c>
      <c r="AB2" s="108"/>
      <c r="AC2" s="56">
        <v>178.46</v>
      </c>
      <c r="AD2" s="32">
        <f>(AC2/$AC$2)*100-100</f>
        <v>0</v>
      </c>
      <c r="AE2" s="108"/>
      <c r="AF2" s="56">
        <v>190.76</v>
      </c>
      <c r="AG2" s="32">
        <f>(AF2/$AF$2)*100-100</f>
        <v>0</v>
      </c>
      <c r="AH2" s="108"/>
      <c r="AI2" s="56">
        <v>164.64</v>
      </c>
      <c r="AJ2" s="33">
        <f>(AI2/$AI$2)*100-100</f>
        <v>0</v>
      </c>
      <c r="AK2" s="108"/>
      <c r="AL2" s="57">
        <v>199.44</v>
      </c>
      <c r="AM2" s="32">
        <f>(AL2/$AL$2)*100-100</f>
        <v>0</v>
      </c>
      <c r="AN2" s="108"/>
      <c r="AO2" s="56">
        <v>169.32</v>
      </c>
      <c r="AP2" s="32">
        <f>(AO2/$AO$2)*100-100</f>
        <v>0</v>
      </c>
      <c r="AQ2" s="108"/>
      <c r="AR2" s="56">
        <v>169.9</v>
      </c>
      <c r="AS2" s="32">
        <f>(AR2/$AR$2)*100-100</f>
        <v>0</v>
      </c>
      <c r="AT2" s="108"/>
      <c r="AU2" s="58">
        <v>145.6</v>
      </c>
      <c r="AV2" s="33">
        <f>(AU2/$AU$2)*100-100</f>
        <v>0</v>
      </c>
    </row>
    <row r="3" spans="1:48" x14ac:dyDescent="0.3">
      <c r="A3" s="15" t="s">
        <v>6</v>
      </c>
      <c r="B3">
        <v>177.95</v>
      </c>
      <c r="C3" s="16">
        <f t="shared" ref="C3:C21" si="0">(B3/$B$2)*100-100</f>
        <v>0.82152974504248277</v>
      </c>
      <c r="D3" s="109"/>
      <c r="E3">
        <v>152.16</v>
      </c>
      <c r="F3" s="17">
        <f t="shared" ref="F3:F21" si="1">(E3/$E$2)*100-100</f>
        <v>2.1550855991943791</v>
      </c>
      <c r="G3" s="109"/>
      <c r="H3">
        <v>184.16</v>
      </c>
      <c r="I3" s="17">
        <f>(H3/$H$2)*100-100</f>
        <v>0.62838096278892408</v>
      </c>
      <c r="J3" s="109"/>
      <c r="K3">
        <v>158.94</v>
      </c>
      <c r="L3" s="80">
        <f t="shared" ref="L3:L21" si="2">(K3/$K$2)*100-100</f>
        <v>0.96556981323847424</v>
      </c>
      <c r="M3" s="109"/>
      <c r="N3" s="81">
        <v>166.9</v>
      </c>
      <c r="O3" s="17">
        <f t="shared" ref="O3:O21" si="3">(N3/$N$2)*100-100</f>
        <v>0.37286504690882794</v>
      </c>
      <c r="P3" s="109"/>
      <c r="Q3">
        <v>142.75</v>
      </c>
      <c r="R3" s="17">
        <f t="shared" ref="R3:R21" si="4">(Q3/$Q$2)*100-100</f>
        <v>0.25282674345108092</v>
      </c>
      <c r="S3" s="109"/>
      <c r="T3">
        <v>166.62</v>
      </c>
      <c r="U3" s="17">
        <f t="shared" ref="U3:U21" si="5">(T3/$T$2)*100-100</f>
        <v>0.89009990917348603</v>
      </c>
      <c r="V3" s="109"/>
      <c r="W3">
        <v>146.16999999999999</v>
      </c>
      <c r="X3" s="18">
        <f t="shared" ref="X3:X21" si="6">(W3/$W$2)*100-100</f>
        <v>1.8038724056275157</v>
      </c>
      <c r="Y3" s="109"/>
      <c r="Z3" s="19">
        <v>210.6</v>
      </c>
      <c r="AA3" s="17">
        <f t="shared" ref="AA3:AA21" si="7">(Z3/$Z$2)*100-100</f>
        <v>0.67402839523877844</v>
      </c>
      <c r="AB3" s="109"/>
      <c r="AC3">
        <v>179.54</v>
      </c>
      <c r="AD3" s="17">
        <f t="shared" ref="AD3:AD21" si="8">(AC3/$AC$2)*100-100</f>
        <v>0.6051776308416521</v>
      </c>
      <c r="AE3" s="109"/>
      <c r="AF3">
        <v>190.96</v>
      </c>
      <c r="AG3" s="17">
        <f t="shared" ref="AG3:AG21" si="9">(AF3/$AF$2)*100-100</f>
        <v>0.10484378276369455</v>
      </c>
      <c r="AH3" s="109"/>
      <c r="AI3">
        <v>165.84</v>
      </c>
      <c r="AJ3" s="18">
        <f t="shared" ref="AJ3:AJ21" si="10">(AI3/$AI$2)*100-100</f>
        <v>0.72886297376093978</v>
      </c>
      <c r="AK3" s="109"/>
      <c r="AL3" s="19">
        <v>201.32</v>
      </c>
      <c r="AM3" s="17">
        <f t="shared" ref="AM3:AM21" si="11">(AL3/$AL$2)*100-100</f>
        <v>0.9426393902928254</v>
      </c>
      <c r="AN3" s="109"/>
      <c r="AO3">
        <v>172.82</v>
      </c>
      <c r="AP3" s="17">
        <f t="shared" ref="AP3:AP21" si="12">(AO3/$AO$2)*100-100</f>
        <v>2.0670918969997558</v>
      </c>
      <c r="AQ3" s="109"/>
      <c r="AR3">
        <v>171.12</v>
      </c>
      <c r="AS3" s="17">
        <f t="shared" ref="AS3:AS21" si="13">(AR3/$AR$2)*100-100</f>
        <v>0.71806945261918997</v>
      </c>
      <c r="AT3" s="109"/>
      <c r="AU3" s="11">
        <v>149.13999999999999</v>
      </c>
      <c r="AV3" s="20">
        <f t="shared" ref="AV3:AV21" si="14">(AU3/$AU$2)*100-100</f>
        <v>2.4313186813186718</v>
      </c>
    </row>
    <row r="4" spans="1:48" x14ac:dyDescent="0.3">
      <c r="A4" s="15" t="s">
        <v>7</v>
      </c>
      <c r="B4">
        <v>185.12</v>
      </c>
      <c r="C4" s="16">
        <f t="shared" si="0"/>
        <v>4.8838526912181379</v>
      </c>
      <c r="D4" s="109"/>
      <c r="E4">
        <v>158.74</v>
      </c>
      <c r="F4" s="17">
        <f t="shared" si="1"/>
        <v>6.5726753944276766</v>
      </c>
      <c r="G4" s="109"/>
      <c r="H4">
        <v>193.03</v>
      </c>
      <c r="I4" s="17">
        <f t="shared" ref="I4:I21" si="15">(H4/$H$2)*100-100</f>
        <v>5.4751106496912882</v>
      </c>
      <c r="J4" s="109"/>
      <c r="K4">
        <v>166.33</v>
      </c>
      <c r="L4" s="80">
        <f t="shared" si="2"/>
        <v>5.6600177868123609</v>
      </c>
      <c r="M4" s="109"/>
      <c r="N4" s="81">
        <v>175.33</v>
      </c>
      <c r="O4" s="17">
        <f t="shared" si="3"/>
        <v>5.4426268943950049</v>
      </c>
      <c r="P4" s="109"/>
      <c r="Q4">
        <v>149</v>
      </c>
      <c r="R4" s="17">
        <f t="shared" si="4"/>
        <v>4.6421799283657776</v>
      </c>
      <c r="S4" s="109"/>
      <c r="T4">
        <v>175.63</v>
      </c>
      <c r="U4" s="17">
        <f t="shared" si="5"/>
        <v>6.3457462912503786</v>
      </c>
      <c r="V4" s="109"/>
      <c r="W4">
        <v>150.44</v>
      </c>
      <c r="X4" s="18">
        <f t="shared" si="6"/>
        <v>4.7778242094999257</v>
      </c>
      <c r="Y4" s="109"/>
      <c r="Z4" s="19">
        <v>217.88</v>
      </c>
      <c r="AA4" s="17">
        <f t="shared" si="7"/>
        <v>4.1541182656914799</v>
      </c>
      <c r="AB4" s="109"/>
      <c r="AC4">
        <v>185.52</v>
      </c>
      <c r="AD4" s="17">
        <f t="shared" si="8"/>
        <v>3.9560685867981533</v>
      </c>
      <c r="AE4" s="109"/>
      <c r="AF4">
        <v>199.88</v>
      </c>
      <c r="AG4" s="17">
        <f t="shared" si="9"/>
        <v>4.7808764940239001</v>
      </c>
      <c r="AH4" s="109"/>
      <c r="AI4">
        <v>172.47</v>
      </c>
      <c r="AJ4" s="18">
        <f t="shared" si="10"/>
        <v>4.7558309037900983</v>
      </c>
      <c r="AK4" s="109"/>
      <c r="AL4" s="19">
        <v>208.49</v>
      </c>
      <c r="AM4" s="17">
        <f t="shared" si="11"/>
        <v>4.5377055756117244</v>
      </c>
      <c r="AN4" s="109"/>
      <c r="AO4">
        <v>180.67</v>
      </c>
      <c r="AP4" s="17">
        <f t="shared" si="12"/>
        <v>6.7032837231278108</v>
      </c>
      <c r="AQ4" s="109"/>
      <c r="AR4">
        <v>177.23</v>
      </c>
      <c r="AS4" s="17">
        <f t="shared" si="13"/>
        <v>4.3143025309005338</v>
      </c>
      <c r="AT4" s="109"/>
      <c r="AU4" s="11">
        <v>155.43</v>
      </c>
      <c r="AV4" s="20">
        <f t="shared" si="14"/>
        <v>6.7513736263736348</v>
      </c>
    </row>
    <row r="5" spans="1:48" ht="15" thickBot="1" x14ac:dyDescent="0.35">
      <c r="A5" s="21" t="s">
        <v>8</v>
      </c>
      <c r="B5" s="22">
        <v>185.27</v>
      </c>
      <c r="C5" s="23">
        <f t="shared" si="0"/>
        <v>4.9688385269121937</v>
      </c>
      <c r="D5" s="109"/>
      <c r="E5" s="22">
        <v>158.91999999999999</v>
      </c>
      <c r="F5" s="24">
        <f t="shared" si="1"/>
        <v>6.6935213158778168</v>
      </c>
      <c r="G5" s="109"/>
      <c r="H5" s="22">
        <v>193.12</v>
      </c>
      <c r="I5" s="24">
        <f t="shared" si="15"/>
        <v>5.524288290257374</v>
      </c>
      <c r="J5" s="109"/>
      <c r="K5" s="22">
        <v>166.35</v>
      </c>
      <c r="L5" s="24">
        <f t="shared" si="2"/>
        <v>5.6727226527760024</v>
      </c>
      <c r="M5" s="109"/>
      <c r="N5" s="22">
        <v>175.47</v>
      </c>
      <c r="O5" s="24">
        <f t="shared" si="3"/>
        <v>5.5268222275679477</v>
      </c>
      <c r="P5" s="109"/>
      <c r="Q5" s="22">
        <v>149.02000000000001</v>
      </c>
      <c r="R5" s="24">
        <f t="shared" si="4"/>
        <v>4.6562258585574909</v>
      </c>
      <c r="S5" s="109"/>
      <c r="T5" s="22">
        <v>176.16</v>
      </c>
      <c r="U5" s="24">
        <f t="shared" si="5"/>
        <v>6.6666666666666714</v>
      </c>
      <c r="V5" s="109"/>
      <c r="W5" s="22">
        <v>150.44</v>
      </c>
      <c r="X5" s="25">
        <f t="shared" si="6"/>
        <v>4.7778242094999257</v>
      </c>
      <c r="Y5" s="109"/>
      <c r="Z5" s="26">
        <v>218.01</v>
      </c>
      <c r="AA5" s="24">
        <f t="shared" si="7"/>
        <v>4.216262727663846</v>
      </c>
      <c r="AB5" s="109"/>
      <c r="AC5" s="22">
        <v>186.18</v>
      </c>
      <c r="AD5" s="24">
        <f t="shared" si="8"/>
        <v>4.3258993612013796</v>
      </c>
      <c r="AE5" s="109"/>
      <c r="AF5" s="22">
        <v>200.02</v>
      </c>
      <c r="AG5" s="24">
        <f t="shared" si="9"/>
        <v>4.8542671419584877</v>
      </c>
      <c r="AH5" s="109"/>
      <c r="AI5" s="22">
        <v>172.77</v>
      </c>
      <c r="AJ5" s="25">
        <f t="shared" si="10"/>
        <v>4.9380466472303368</v>
      </c>
      <c r="AK5" s="109"/>
      <c r="AL5" s="26">
        <v>208.86</v>
      </c>
      <c r="AM5" s="24">
        <f t="shared" si="11"/>
        <v>4.7232250300842509</v>
      </c>
      <c r="AN5" s="109"/>
      <c r="AO5" s="22">
        <v>180.93</v>
      </c>
      <c r="AP5" s="24">
        <f t="shared" si="12"/>
        <v>6.8568391211906601</v>
      </c>
      <c r="AQ5" s="109"/>
      <c r="AR5" s="22">
        <v>177.25</v>
      </c>
      <c r="AS5" s="24">
        <f t="shared" si="13"/>
        <v>4.326074161271336</v>
      </c>
      <c r="AT5" s="109"/>
      <c r="AU5" s="27">
        <v>155.62</v>
      </c>
      <c r="AV5" s="28">
        <f t="shared" si="14"/>
        <v>6.8818681318681314</v>
      </c>
    </row>
    <row r="6" spans="1:48" x14ac:dyDescent="0.3">
      <c r="A6" s="14" t="s">
        <v>9</v>
      </c>
      <c r="B6" s="29">
        <v>178.6</v>
      </c>
      <c r="C6" s="30">
        <f t="shared" si="0"/>
        <v>1.1898016997167247</v>
      </c>
      <c r="D6" s="109"/>
      <c r="E6" s="31">
        <v>150.69</v>
      </c>
      <c r="F6" s="32">
        <f t="shared" si="1"/>
        <v>1.1681772406848125</v>
      </c>
      <c r="G6" s="109"/>
      <c r="H6" s="29">
        <v>185.81</v>
      </c>
      <c r="I6" s="32">
        <f t="shared" si="15"/>
        <v>1.5299710398338959</v>
      </c>
      <c r="J6" s="109"/>
      <c r="K6" s="31">
        <v>162.51</v>
      </c>
      <c r="L6" s="32">
        <f t="shared" si="2"/>
        <v>3.2333883877525125</v>
      </c>
      <c r="M6" s="109"/>
      <c r="N6" s="29">
        <v>160.15</v>
      </c>
      <c r="O6" s="32">
        <f t="shared" si="3"/>
        <v>-3.6865528025017937</v>
      </c>
      <c r="P6" s="109"/>
      <c r="Q6" s="31">
        <v>141.06</v>
      </c>
      <c r="R6" s="32">
        <f t="shared" si="4"/>
        <v>-0.93405435774982948</v>
      </c>
      <c r="S6" s="109"/>
      <c r="T6" s="29">
        <v>157.27000000000001</v>
      </c>
      <c r="U6" s="32">
        <f t="shared" si="5"/>
        <v>-4.7714199212836803</v>
      </c>
      <c r="V6" s="109"/>
      <c r="W6" s="31">
        <v>141.9</v>
      </c>
      <c r="X6" s="33">
        <f t="shared" si="6"/>
        <v>-1.1700793982448801</v>
      </c>
      <c r="Y6" s="109"/>
      <c r="Z6" s="34">
        <v>205.5</v>
      </c>
      <c r="AA6" s="32">
        <f t="shared" si="7"/>
        <v>-1.7639466513695652</v>
      </c>
      <c r="AB6" s="109"/>
      <c r="AC6" s="31">
        <v>181.22</v>
      </c>
      <c r="AD6" s="32">
        <f t="shared" si="8"/>
        <v>1.5465650565953126</v>
      </c>
      <c r="AE6" s="109"/>
      <c r="AF6" s="29">
        <v>185.9</v>
      </c>
      <c r="AG6" s="32">
        <f t="shared" si="9"/>
        <v>-2.5477039211574635</v>
      </c>
      <c r="AH6" s="109"/>
      <c r="AI6" s="31">
        <v>168.52</v>
      </c>
      <c r="AJ6" s="33">
        <f t="shared" si="10"/>
        <v>2.3566569484936934</v>
      </c>
      <c r="AK6" s="109"/>
      <c r="AL6" s="34">
        <v>191.35</v>
      </c>
      <c r="AM6" s="32">
        <f t="shared" si="11"/>
        <v>-4.0563578018451665</v>
      </c>
      <c r="AN6" s="109"/>
      <c r="AO6" s="31">
        <v>167.62</v>
      </c>
      <c r="AP6" s="32">
        <f t="shared" si="12"/>
        <v>-1.0040160642570157</v>
      </c>
      <c r="AQ6" s="109"/>
      <c r="AR6" s="29">
        <v>172.3</v>
      </c>
      <c r="AS6" s="32">
        <f t="shared" si="13"/>
        <v>1.4125956444967613</v>
      </c>
      <c r="AT6" s="109"/>
      <c r="AU6" s="35">
        <v>151.53</v>
      </c>
      <c r="AV6" s="36">
        <f t="shared" si="14"/>
        <v>4.07280219780219</v>
      </c>
    </row>
    <row r="7" spans="1:48" ht="15" thickBot="1" x14ac:dyDescent="0.35">
      <c r="A7" s="21" t="s">
        <v>10</v>
      </c>
      <c r="B7" s="37">
        <v>178.87</v>
      </c>
      <c r="C7" s="23">
        <f t="shared" si="0"/>
        <v>1.3427762039660109</v>
      </c>
      <c r="D7" s="109"/>
      <c r="E7" s="22">
        <v>150.96</v>
      </c>
      <c r="F7" s="24">
        <f t="shared" si="1"/>
        <v>1.3494461228600301</v>
      </c>
      <c r="G7" s="109"/>
      <c r="H7" s="37">
        <v>185.88</v>
      </c>
      <c r="I7" s="24">
        <f t="shared" si="15"/>
        <v>1.5682203158297483</v>
      </c>
      <c r="J7" s="109"/>
      <c r="K7" s="22">
        <v>163.93</v>
      </c>
      <c r="L7" s="24">
        <f t="shared" si="2"/>
        <v>4.1354338711726797</v>
      </c>
      <c r="M7" s="109"/>
      <c r="N7" s="37">
        <v>160.54</v>
      </c>
      <c r="O7" s="24">
        <f t="shared" si="3"/>
        <v>-3.4520086600914226</v>
      </c>
      <c r="P7" s="109"/>
      <c r="Q7" s="22">
        <v>141.29</v>
      </c>
      <c r="R7" s="24">
        <f t="shared" si="4"/>
        <v>-0.77252616054497025</v>
      </c>
      <c r="S7" s="109"/>
      <c r="T7" s="37">
        <v>157.43</v>
      </c>
      <c r="U7" s="24">
        <f t="shared" si="5"/>
        <v>-4.6745382985164952</v>
      </c>
      <c r="V7" s="109"/>
      <c r="W7" s="22">
        <v>142.15</v>
      </c>
      <c r="X7" s="25">
        <f t="shared" si="6"/>
        <v>-0.99596044017272334</v>
      </c>
      <c r="Y7" s="109"/>
      <c r="Z7" s="38">
        <v>205.72</v>
      </c>
      <c r="AA7" s="24">
        <f t="shared" si="7"/>
        <v>-1.6587791003394017</v>
      </c>
      <c r="AB7" s="109"/>
      <c r="AC7" s="22">
        <v>181.29</v>
      </c>
      <c r="AD7" s="24">
        <f t="shared" si="8"/>
        <v>1.5857895326683717</v>
      </c>
      <c r="AE7" s="109"/>
      <c r="AF7" s="37">
        <v>186.29</v>
      </c>
      <c r="AG7" s="24">
        <f t="shared" si="9"/>
        <v>-2.3432585447682897</v>
      </c>
      <c r="AH7" s="109"/>
      <c r="AI7" s="22">
        <v>168.91</v>
      </c>
      <c r="AJ7" s="25">
        <f t="shared" si="10"/>
        <v>2.5935374149659935</v>
      </c>
      <c r="AK7" s="109"/>
      <c r="AL7" s="38">
        <v>191.66</v>
      </c>
      <c r="AM7" s="24">
        <f t="shared" si="11"/>
        <v>-3.9009225832330543</v>
      </c>
      <c r="AN7" s="109"/>
      <c r="AO7" s="22">
        <v>167.69</v>
      </c>
      <c r="AP7" s="24">
        <f t="shared" si="12"/>
        <v>-0.96267422631703425</v>
      </c>
      <c r="AQ7" s="109"/>
      <c r="AR7" s="37">
        <v>172.7</v>
      </c>
      <c r="AS7" s="24">
        <f t="shared" si="13"/>
        <v>1.6480282519128764</v>
      </c>
      <c r="AT7" s="109"/>
      <c r="AU7" s="27">
        <v>151.94</v>
      </c>
      <c r="AV7" s="28">
        <f t="shared" si="14"/>
        <v>4.3543956043956058</v>
      </c>
    </row>
    <row r="8" spans="1:48" x14ac:dyDescent="0.3">
      <c r="A8" s="14" t="s">
        <v>11</v>
      </c>
      <c r="B8" s="29">
        <v>177.21</v>
      </c>
      <c r="C8" s="30">
        <f t="shared" si="0"/>
        <v>0.4022662889518358</v>
      </c>
      <c r="D8" s="109"/>
      <c r="E8" s="31">
        <v>151.72</v>
      </c>
      <c r="F8" s="32">
        <f t="shared" si="1"/>
        <v>1.8596844578717651</v>
      </c>
      <c r="G8" s="109"/>
      <c r="H8" s="29">
        <v>187.48</v>
      </c>
      <c r="I8" s="32">
        <f t="shared" si="15"/>
        <v>2.4424894814491012</v>
      </c>
      <c r="J8" s="109"/>
      <c r="K8" s="31">
        <v>162.49</v>
      </c>
      <c r="L8" s="32">
        <f t="shared" si="2"/>
        <v>3.2206835217888568</v>
      </c>
      <c r="M8" s="109"/>
      <c r="N8" s="29">
        <v>161.97</v>
      </c>
      <c r="O8" s="32">
        <f t="shared" si="3"/>
        <v>-2.5920134712533098</v>
      </c>
      <c r="P8" s="109"/>
      <c r="Q8" s="31">
        <v>141.12</v>
      </c>
      <c r="R8" s="32">
        <f t="shared" si="4"/>
        <v>-0.89191656717464696</v>
      </c>
      <c r="S8" s="109"/>
      <c r="T8" s="29">
        <v>157.27000000000001</v>
      </c>
      <c r="U8" s="32">
        <f t="shared" si="5"/>
        <v>-4.7714199212836803</v>
      </c>
      <c r="V8" s="109"/>
      <c r="W8" s="31">
        <v>141.93</v>
      </c>
      <c r="X8" s="33">
        <f t="shared" si="6"/>
        <v>-1.1491851232762258</v>
      </c>
      <c r="Y8" s="109"/>
      <c r="Z8" s="34">
        <v>202.81</v>
      </c>
      <c r="AA8" s="32">
        <f t="shared" si="7"/>
        <v>-3.049858979874756</v>
      </c>
      <c r="AB8" s="109"/>
      <c r="AC8" s="31">
        <v>180.48</v>
      </c>
      <c r="AD8" s="32">
        <f t="shared" si="8"/>
        <v>1.1319063095371433</v>
      </c>
      <c r="AE8" s="109"/>
      <c r="AF8" s="29">
        <v>187.4</v>
      </c>
      <c r="AG8" s="32">
        <f t="shared" si="9"/>
        <v>-1.7613755504298609</v>
      </c>
      <c r="AH8" s="109"/>
      <c r="AI8" s="31">
        <v>168.72</v>
      </c>
      <c r="AJ8" s="33">
        <f t="shared" si="10"/>
        <v>2.4781341107871953</v>
      </c>
      <c r="AK8" s="109"/>
      <c r="AL8" s="34">
        <v>191.79</v>
      </c>
      <c r="AM8" s="32">
        <f t="shared" si="11"/>
        <v>-3.8357400722021708</v>
      </c>
      <c r="AN8" s="109"/>
      <c r="AO8" s="31">
        <v>167.99</v>
      </c>
      <c r="AP8" s="32">
        <f t="shared" si="12"/>
        <v>-0.7854949208599038</v>
      </c>
      <c r="AQ8" s="109"/>
      <c r="AR8" s="29">
        <v>174.37</v>
      </c>
      <c r="AS8" s="32">
        <f t="shared" si="13"/>
        <v>2.6309593878752082</v>
      </c>
      <c r="AT8" s="109"/>
      <c r="AU8" s="35">
        <v>151.94999999999999</v>
      </c>
      <c r="AV8" s="36">
        <f t="shared" si="14"/>
        <v>4.3612637362637372</v>
      </c>
    </row>
    <row r="9" spans="1:48" ht="15" thickBot="1" x14ac:dyDescent="0.35">
      <c r="A9" s="21" t="s">
        <v>12</v>
      </c>
      <c r="B9" s="37">
        <v>177.63</v>
      </c>
      <c r="C9" s="23">
        <f t="shared" si="0"/>
        <v>0.6402266288951779</v>
      </c>
      <c r="D9" s="109"/>
      <c r="E9" s="22">
        <v>151.93</v>
      </c>
      <c r="F9" s="24">
        <f t="shared" si="1"/>
        <v>2.0006713662303071</v>
      </c>
      <c r="G9" s="109"/>
      <c r="H9" s="37">
        <v>187.67</v>
      </c>
      <c r="I9" s="24">
        <f t="shared" si="15"/>
        <v>2.5463089448664107</v>
      </c>
      <c r="J9" s="109"/>
      <c r="K9" s="22">
        <v>162.84</v>
      </c>
      <c r="L9" s="24">
        <f t="shared" si="2"/>
        <v>3.443018676152974</v>
      </c>
      <c r="M9" s="109"/>
      <c r="N9" s="37">
        <v>162.55000000000001</v>
      </c>
      <c r="O9" s="24">
        <f t="shared" si="3"/>
        <v>-2.2432042338224534</v>
      </c>
      <c r="P9" s="109"/>
      <c r="Q9" s="22">
        <v>141.30000000000001</v>
      </c>
      <c r="R9" s="24">
        <f t="shared" si="4"/>
        <v>-0.76550319544909939</v>
      </c>
      <c r="S9" s="109"/>
      <c r="T9" s="37">
        <v>157.85</v>
      </c>
      <c r="U9" s="24">
        <f t="shared" si="5"/>
        <v>-4.4202240387526501</v>
      </c>
      <c r="V9" s="109"/>
      <c r="W9" s="22">
        <v>141.99</v>
      </c>
      <c r="X9" s="25">
        <f t="shared" si="6"/>
        <v>-1.1073965733389031</v>
      </c>
      <c r="Y9" s="109"/>
      <c r="Z9" s="38">
        <v>203.35</v>
      </c>
      <c r="AA9" s="24">
        <f t="shared" si="7"/>
        <v>-2.7917204455279858</v>
      </c>
      <c r="AB9" s="109"/>
      <c r="AC9" s="22">
        <v>180.83</v>
      </c>
      <c r="AD9" s="24">
        <f t="shared" si="8"/>
        <v>1.3280286899024958</v>
      </c>
      <c r="AE9" s="109"/>
      <c r="AF9" s="37">
        <v>187.41</v>
      </c>
      <c r="AG9" s="24">
        <f t="shared" si="9"/>
        <v>-1.7561333612916741</v>
      </c>
      <c r="AH9" s="109"/>
      <c r="AI9" s="22">
        <v>169.59</v>
      </c>
      <c r="AJ9" s="25">
        <f t="shared" si="10"/>
        <v>3.0065597667638428</v>
      </c>
      <c r="AK9" s="109"/>
      <c r="AL9" s="38">
        <v>191.87</v>
      </c>
      <c r="AM9" s="24">
        <f t="shared" si="11"/>
        <v>-3.7956277577216184</v>
      </c>
      <c r="AN9" s="109"/>
      <c r="AO9" s="22">
        <v>168.37</v>
      </c>
      <c r="AP9" s="24">
        <f t="shared" si="12"/>
        <v>-0.56106780061421091</v>
      </c>
      <c r="AQ9" s="109"/>
      <c r="AR9" s="37">
        <v>174.88</v>
      </c>
      <c r="AS9" s="24">
        <f t="shared" si="13"/>
        <v>2.9311359623307709</v>
      </c>
      <c r="AT9" s="109"/>
      <c r="AU9" s="27">
        <v>152.03</v>
      </c>
      <c r="AV9" s="28">
        <f t="shared" si="14"/>
        <v>4.4162087912087884</v>
      </c>
    </row>
    <row r="10" spans="1:48" x14ac:dyDescent="0.3">
      <c r="A10" s="14" t="s">
        <v>13</v>
      </c>
      <c r="B10" s="29">
        <v>178.19</v>
      </c>
      <c r="C10" s="30">
        <f t="shared" si="0"/>
        <v>0.95750708215295788</v>
      </c>
      <c r="D10" s="109"/>
      <c r="E10" s="31">
        <v>153.1</v>
      </c>
      <c r="F10" s="32">
        <f t="shared" si="1"/>
        <v>2.7861698556562686</v>
      </c>
      <c r="G10" s="109"/>
      <c r="H10" s="29">
        <v>188.42</v>
      </c>
      <c r="I10" s="32">
        <f t="shared" si="15"/>
        <v>2.9561226162504681</v>
      </c>
      <c r="J10" s="109"/>
      <c r="K10" s="31">
        <v>163.56</v>
      </c>
      <c r="L10" s="32">
        <f t="shared" si="2"/>
        <v>3.9003938508448925</v>
      </c>
      <c r="M10" s="109"/>
      <c r="N10" s="29">
        <v>162.72</v>
      </c>
      <c r="O10" s="32">
        <f t="shared" si="3"/>
        <v>-2.1409670435410249</v>
      </c>
      <c r="P10" s="109"/>
      <c r="Q10" s="31">
        <v>143.58000000000001</v>
      </c>
      <c r="R10" s="32">
        <f t="shared" si="4"/>
        <v>0.83573284640776535</v>
      </c>
      <c r="S10" s="109"/>
      <c r="T10" s="29">
        <v>160.58000000000001</v>
      </c>
      <c r="U10" s="32">
        <f t="shared" si="5"/>
        <v>-2.7671813502876148</v>
      </c>
      <c r="V10" s="109"/>
      <c r="W10" s="31">
        <v>141.66999999999999</v>
      </c>
      <c r="X10" s="33">
        <f t="shared" si="6"/>
        <v>-1.3302688396712767</v>
      </c>
      <c r="Y10" s="109"/>
      <c r="Z10" s="34">
        <v>205.85</v>
      </c>
      <c r="AA10" s="32">
        <f t="shared" si="7"/>
        <v>-1.5966346383670356</v>
      </c>
      <c r="AB10" s="109"/>
      <c r="AC10" s="31">
        <v>177.26</v>
      </c>
      <c r="AD10" s="32">
        <f t="shared" si="8"/>
        <v>-0.67241958982405947</v>
      </c>
      <c r="AE10" s="109"/>
      <c r="AF10" s="29">
        <v>192.21</v>
      </c>
      <c r="AG10" s="32">
        <f t="shared" si="9"/>
        <v>0.76011742503669666</v>
      </c>
      <c r="AH10" s="109"/>
      <c r="AI10" s="31">
        <v>167.56</v>
      </c>
      <c r="AJ10" s="33">
        <f t="shared" si="10"/>
        <v>1.7735665694849558</v>
      </c>
      <c r="AK10" s="109"/>
      <c r="AL10" s="34">
        <v>194.32</v>
      </c>
      <c r="AM10" s="32">
        <f t="shared" si="11"/>
        <v>-2.5671881267549139</v>
      </c>
      <c r="AN10" s="109"/>
      <c r="AO10" s="31">
        <v>171.91</v>
      </c>
      <c r="AP10" s="32">
        <f t="shared" si="12"/>
        <v>1.5296480037798403</v>
      </c>
      <c r="AQ10" s="109"/>
      <c r="AR10" s="29">
        <v>176.18</v>
      </c>
      <c r="AS10" s="32">
        <f t="shared" si="13"/>
        <v>3.6962919364331981</v>
      </c>
      <c r="AT10" s="109"/>
      <c r="AU10" s="35">
        <v>155.29</v>
      </c>
      <c r="AV10" s="36">
        <f t="shared" si="14"/>
        <v>6.6552197802197952</v>
      </c>
    </row>
    <row r="11" spans="1:48" ht="15" thickBot="1" x14ac:dyDescent="0.35">
      <c r="A11" s="21" t="s">
        <v>14</v>
      </c>
      <c r="B11" s="37">
        <v>178.25</v>
      </c>
      <c r="C11" s="23">
        <f t="shared" si="0"/>
        <v>0.99150141643058021</v>
      </c>
      <c r="D11" s="109"/>
      <c r="E11" s="22">
        <v>153.34</v>
      </c>
      <c r="F11" s="24">
        <f t="shared" si="1"/>
        <v>2.9472977509231271</v>
      </c>
      <c r="G11" s="109"/>
      <c r="H11" s="37">
        <v>189.16</v>
      </c>
      <c r="I11" s="24">
        <f t="shared" si="15"/>
        <v>3.3604721053494444</v>
      </c>
      <c r="J11" s="109"/>
      <c r="K11" s="22">
        <v>163.57</v>
      </c>
      <c r="L11" s="24">
        <f t="shared" si="2"/>
        <v>3.9067462838267062</v>
      </c>
      <c r="M11" s="109"/>
      <c r="N11" s="37">
        <v>163.29</v>
      </c>
      <c r="O11" s="24">
        <f t="shared" si="3"/>
        <v>-1.7981717584796826</v>
      </c>
      <c r="P11" s="109"/>
      <c r="Q11" s="22">
        <v>143.80000000000001</v>
      </c>
      <c r="R11" s="24">
        <f t="shared" si="4"/>
        <v>0.99023807851676793</v>
      </c>
      <c r="S11" s="109"/>
      <c r="T11" s="37">
        <v>160.66999999999999</v>
      </c>
      <c r="U11" s="24">
        <f t="shared" si="5"/>
        <v>-2.7126854374810847</v>
      </c>
      <c r="V11" s="109"/>
      <c r="W11" s="22">
        <v>142.47</v>
      </c>
      <c r="X11" s="25">
        <f t="shared" si="6"/>
        <v>-0.77308817384037809</v>
      </c>
      <c r="Y11" s="109"/>
      <c r="Z11" s="38">
        <v>207.78</v>
      </c>
      <c r="AA11" s="24">
        <f t="shared" si="7"/>
        <v>-0.67402839523877844</v>
      </c>
      <c r="AB11" s="109"/>
      <c r="AC11" s="22">
        <v>177.46</v>
      </c>
      <c r="AD11" s="24">
        <f t="shared" si="8"/>
        <v>-0.56034965818670912</v>
      </c>
      <c r="AE11" s="109"/>
      <c r="AF11" s="37">
        <v>192.5</v>
      </c>
      <c r="AG11" s="24">
        <f t="shared" si="9"/>
        <v>0.91214091004403031</v>
      </c>
      <c r="AH11" s="109"/>
      <c r="AI11" s="22">
        <v>167.99</v>
      </c>
      <c r="AJ11" s="25">
        <f t="shared" si="10"/>
        <v>2.0347424684159563</v>
      </c>
      <c r="AK11" s="109"/>
      <c r="AL11" s="38">
        <v>194.67</v>
      </c>
      <c r="AM11" s="24">
        <f t="shared" si="11"/>
        <v>-2.3916967509025255</v>
      </c>
      <c r="AN11" s="109"/>
      <c r="AO11" s="22">
        <v>172.49</v>
      </c>
      <c r="AP11" s="24">
        <f t="shared" si="12"/>
        <v>1.8721946609969251</v>
      </c>
      <c r="AQ11" s="109"/>
      <c r="AR11" s="37">
        <v>176.51</v>
      </c>
      <c r="AS11" s="24">
        <f t="shared" si="13"/>
        <v>3.8905238375514841</v>
      </c>
      <c r="AT11" s="109"/>
      <c r="AU11" s="27">
        <v>155.57</v>
      </c>
      <c r="AV11" s="28">
        <f t="shared" si="14"/>
        <v>6.8475274725274744</v>
      </c>
    </row>
    <row r="12" spans="1:48" x14ac:dyDescent="0.3">
      <c r="A12" s="14" t="s">
        <v>15</v>
      </c>
      <c r="B12" s="29">
        <v>175.08</v>
      </c>
      <c r="C12" s="30">
        <f t="shared" si="0"/>
        <v>-0.80453257790367161</v>
      </c>
      <c r="D12" s="109"/>
      <c r="E12" s="31">
        <v>154.71</v>
      </c>
      <c r="F12" s="32">
        <f t="shared" si="1"/>
        <v>3.8670694864048443</v>
      </c>
      <c r="G12" s="109"/>
      <c r="H12" s="29">
        <v>185.62</v>
      </c>
      <c r="I12" s="32">
        <f t="shared" si="15"/>
        <v>1.4261515764165864</v>
      </c>
      <c r="J12" s="109"/>
      <c r="K12" s="31">
        <v>163.16</v>
      </c>
      <c r="L12" s="32">
        <f t="shared" si="2"/>
        <v>3.6462965315716076</v>
      </c>
      <c r="M12" s="109"/>
      <c r="N12" s="29">
        <v>162.32</v>
      </c>
      <c r="O12" s="32">
        <f t="shared" si="3"/>
        <v>-2.3815251383209102</v>
      </c>
      <c r="P12" s="109"/>
      <c r="Q12" s="31">
        <v>142.88999999999999</v>
      </c>
      <c r="R12" s="32">
        <f t="shared" si="4"/>
        <v>0.35114825479315925</v>
      </c>
      <c r="S12" s="109"/>
      <c r="T12" s="29">
        <v>161.57</v>
      </c>
      <c r="U12" s="32">
        <f t="shared" si="5"/>
        <v>-2.1677263094156842</v>
      </c>
      <c r="V12" s="109"/>
      <c r="W12" s="31">
        <v>141.99</v>
      </c>
      <c r="X12" s="33">
        <f t="shared" si="6"/>
        <v>-1.1073965733389031</v>
      </c>
      <c r="Y12" s="109"/>
      <c r="Z12" s="34">
        <v>203.88</v>
      </c>
      <c r="AA12" s="32">
        <f t="shared" si="7"/>
        <v>-2.5383622544098614</v>
      </c>
      <c r="AB12" s="109"/>
      <c r="AC12" s="31">
        <v>177.96</v>
      </c>
      <c r="AD12" s="32">
        <f t="shared" si="8"/>
        <v>-0.28017482909335456</v>
      </c>
      <c r="AE12" s="109"/>
      <c r="AF12" s="29">
        <v>190.19</v>
      </c>
      <c r="AG12" s="32">
        <f t="shared" si="9"/>
        <v>-0.29880478087649465</v>
      </c>
      <c r="AH12" s="109"/>
      <c r="AI12" s="31">
        <v>169.16</v>
      </c>
      <c r="AJ12" s="33">
        <f t="shared" si="10"/>
        <v>2.7453838678328566</v>
      </c>
      <c r="AK12" s="109"/>
      <c r="AL12" s="34">
        <v>194.22</v>
      </c>
      <c r="AM12" s="32">
        <f t="shared" si="11"/>
        <v>-2.6173285198556044</v>
      </c>
      <c r="AN12" s="109"/>
      <c r="AO12" s="31">
        <v>174.47</v>
      </c>
      <c r="AP12" s="32">
        <f t="shared" si="12"/>
        <v>3.041578077013952</v>
      </c>
      <c r="AQ12" s="109"/>
      <c r="AR12" s="29">
        <v>178.32</v>
      </c>
      <c r="AS12" s="32">
        <f t="shared" si="13"/>
        <v>4.955856386109474</v>
      </c>
      <c r="AT12" s="109"/>
      <c r="AU12" s="35">
        <v>156.43</v>
      </c>
      <c r="AV12" s="36">
        <f t="shared" si="14"/>
        <v>7.4381868131868174</v>
      </c>
    </row>
    <row r="13" spans="1:48" ht="15" thickBot="1" x14ac:dyDescent="0.35">
      <c r="A13" s="21" t="s">
        <v>16</v>
      </c>
      <c r="B13" s="37">
        <v>175.16</v>
      </c>
      <c r="C13" s="23">
        <f t="shared" si="0"/>
        <v>-0.75920679886685605</v>
      </c>
      <c r="D13" s="109"/>
      <c r="E13" s="22">
        <v>155.35</v>
      </c>
      <c r="F13" s="24">
        <f t="shared" si="1"/>
        <v>4.2967438737831571</v>
      </c>
      <c r="G13" s="109"/>
      <c r="H13" s="37">
        <v>186.4</v>
      </c>
      <c r="I13" s="24">
        <f t="shared" si="15"/>
        <v>1.8523577946560437</v>
      </c>
      <c r="J13" s="109"/>
      <c r="K13" s="22">
        <v>163.71</v>
      </c>
      <c r="L13" s="24">
        <f t="shared" si="2"/>
        <v>3.9956803455723673</v>
      </c>
      <c r="M13" s="109"/>
      <c r="N13" s="37">
        <v>162.32</v>
      </c>
      <c r="O13" s="24">
        <f t="shared" si="3"/>
        <v>-2.3815251383209102</v>
      </c>
      <c r="P13" s="109"/>
      <c r="Q13" s="22">
        <v>143.5</v>
      </c>
      <c r="R13" s="24">
        <f t="shared" si="4"/>
        <v>0.77954912564086953</v>
      </c>
      <c r="S13" s="109"/>
      <c r="T13" s="37">
        <v>162.85</v>
      </c>
      <c r="U13" s="24">
        <f t="shared" si="5"/>
        <v>-1.3926733272782315</v>
      </c>
      <c r="V13" s="109"/>
      <c r="W13" s="22">
        <v>142.04</v>
      </c>
      <c r="X13" s="25">
        <f t="shared" si="6"/>
        <v>-1.0725727817244888</v>
      </c>
      <c r="Y13" s="109"/>
      <c r="Z13" s="38">
        <v>204.99</v>
      </c>
      <c r="AA13" s="24">
        <f t="shared" si="7"/>
        <v>-2.0077441560303981</v>
      </c>
      <c r="AB13" s="109"/>
      <c r="AC13" s="22">
        <v>178.15</v>
      </c>
      <c r="AD13" s="24">
        <f t="shared" si="8"/>
        <v>-0.17370839403788807</v>
      </c>
      <c r="AE13" s="109"/>
      <c r="AF13" s="37">
        <v>190.47</v>
      </c>
      <c r="AG13" s="24">
        <f t="shared" si="9"/>
        <v>-0.15202348500733365</v>
      </c>
      <c r="AH13" s="109"/>
      <c r="AI13" s="22">
        <v>169.5</v>
      </c>
      <c r="AJ13" s="25">
        <f t="shared" si="10"/>
        <v>2.9518950437317955</v>
      </c>
      <c r="AK13" s="109"/>
      <c r="AL13" s="38">
        <v>194.33</v>
      </c>
      <c r="AM13" s="24">
        <f t="shared" si="11"/>
        <v>-2.5621740874448307</v>
      </c>
      <c r="AN13" s="109"/>
      <c r="AO13" s="22">
        <v>175.31</v>
      </c>
      <c r="AP13" s="24">
        <f t="shared" si="12"/>
        <v>3.5376801322939002</v>
      </c>
      <c r="AQ13" s="109"/>
      <c r="AR13" s="37">
        <v>178.66</v>
      </c>
      <c r="AS13" s="24">
        <f t="shared" si="13"/>
        <v>5.1559741024131682</v>
      </c>
      <c r="AT13" s="109"/>
      <c r="AU13" s="27">
        <v>156.47</v>
      </c>
      <c r="AV13" s="28">
        <f t="shared" si="14"/>
        <v>7.465659340659343</v>
      </c>
    </row>
    <row r="14" spans="1:48" x14ac:dyDescent="0.3">
      <c r="A14" s="14" t="s">
        <v>17</v>
      </c>
      <c r="B14" s="29">
        <v>179.14</v>
      </c>
      <c r="C14" s="30">
        <f t="shared" si="0"/>
        <v>1.495750708215283</v>
      </c>
      <c r="D14" s="109"/>
      <c r="E14" s="31">
        <v>153.97</v>
      </c>
      <c r="F14" s="32">
        <f t="shared" si="1"/>
        <v>3.3702584759986536</v>
      </c>
      <c r="G14" s="109"/>
      <c r="H14" s="29">
        <v>189.82</v>
      </c>
      <c r="I14" s="32">
        <f t="shared" si="15"/>
        <v>3.7211081361674161</v>
      </c>
      <c r="J14" s="109"/>
      <c r="K14" s="31">
        <v>163.97</v>
      </c>
      <c r="L14" s="32">
        <f t="shared" si="2"/>
        <v>4.1608436030999769</v>
      </c>
      <c r="M14" s="109"/>
      <c r="N14" s="29">
        <v>161.25</v>
      </c>
      <c r="O14" s="32">
        <f t="shared" si="3"/>
        <v>-3.0250180418571091</v>
      </c>
      <c r="P14" s="109"/>
      <c r="Q14" s="31">
        <v>142.05000000000001</v>
      </c>
      <c r="R14" s="32">
        <f t="shared" si="4"/>
        <v>-0.2387808132593392</v>
      </c>
      <c r="S14" s="109"/>
      <c r="T14" s="29">
        <v>163.24</v>
      </c>
      <c r="U14" s="32">
        <f t="shared" si="5"/>
        <v>-1.1565243717832345</v>
      </c>
      <c r="V14" s="109"/>
      <c r="W14" s="31">
        <v>144.18</v>
      </c>
      <c r="X14" s="33">
        <f t="shared" si="6"/>
        <v>0.41788549937315622</v>
      </c>
      <c r="Y14" s="109"/>
      <c r="Z14" s="34">
        <v>202.8</v>
      </c>
      <c r="AA14" s="32">
        <f t="shared" si="7"/>
        <v>-3.0546393231033875</v>
      </c>
      <c r="AB14" s="109"/>
      <c r="AC14" s="31">
        <v>178.84</v>
      </c>
      <c r="AD14" s="32">
        <f t="shared" si="8"/>
        <v>0.21293287011094719</v>
      </c>
      <c r="AE14" s="109"/>
      <c r="AF14" s="29">
        <v>190.94</v>
      </c>
      <c r="AG14" s="32">
        <f t="shared" si="9"/>
        <v>9.435940448732083E-2</v>
      </c>
      <c r="AH14" s="109"/>
      <c r="AI14" s="31">
        <v>166.69</v>
      </c>
      <c r="AJ14" s="33">
        <f t="shared" si="10"/>
        <v>1.2451409135082656</v>
      </c>
      <c r="AK14" s="109"/>
      <c r="AL14" s="34">
        <v>194.49</v>
      </c>
      <c r="AM14" s="32">
        <f t="shared" si="11"/>
        <v>-2.48194945848374</v>
      </c>
      <c r="AN14" s="109"/>
      <c r="AO14" s="31">
        <v>171.96</v>
      </c>
      <c r="AP14" s="32">
        <f t="shared" si="12"/>
        <v>1.5591778880226883</v>
      </c>
      <c r="AQ14" s="109"/>
      <c r="AR14" s="29">
        <v>175.67</v>
      </c>
      <c r="AS14" s="32">
        <f t="shared" si="13"/>
        <v>3.3961153619776212</v>
      </c>
      <c r="AT14" s="109"/>
      <c r="AU14" s="35">
        <v>156.05000000000001</v>
      </c>
      <c r="AV14" s="36">
        <f t="shared" si="14"/>
        <v>7.17719780219781</v>
      </c>
    </row>
    <row r="15" spans="1:48" ht="15" thickBot="1" x14ac:dyDescent="0.35">
      <c r="A15" s="21" t="s">
        <v>18</v>
      </c>
      <c r="B15" s="37">
        <v>180.89</v>
      </c>
      <c r="C15" s="23">
        <f t="shared" si="0"/>
        <v>2.4872521246458916</v>
      </c>
      <c r="D15" s="109"/>
      <c r="E15" s="22">
        <v>154.19</v>
      </c>
      <c r="F15" s="24">
        <f t="shared" si="1"/>
        <v>3.5179590466599677</v>
      </c>
      <c r="G15" s="109"/>
      <c r="H15" s="37">
        <v>190.14</v>
      </c>
      <c r="I15" s="24">
        <f t="shared" si="15"/>
        <v>3.8959619692912923</v>
      </c>
      <c r="J15" s="109"/>
      <c r="K15" s="22">
        <v>164.13</v>
      </c>
      <c r="L15" s="24">
        <f t="shared" si="2"/>
        <v>4.2624825308092937</v>
      </c>
      <c r="M15" s="109"/>
      <c r="N15" s="37">
        <v>162.72999999999999</v>
      </c>
      <c r="O15" s="24">
        <f t="shared" si="3"/>
        <v>-2.1349530911715249</v>
      </c>
      <c r="P15" s="109"/>
      <c r="Q15" s="22">
        <v>142.13999999999999</v>
      </c>
      <c r="R15" s="24">
        <f t="shared" si="4"/>
        <v>-0.17557412739658673</v>
      </c>
      <c r="S15" s="109"/>
      <c r="T15" s="37">
        <v>164.05</v>
      </c>
      <c r="U15" s="24">
        <f t="shared" si="5"/>
        <v>-0.66606115652436415</v>
      </c>
      <c r="V15" s="109"/>
      <c r="W15" s="22">
        <v>144.46</v>
      </c>
      <c r="X15" s="25">
        <f t="shared" si="6"/>
        <v>0.61289873241399562</v>
      </c>
      <c r="Y15" s="109"/>
      <c r="Z15" s="38">
        <v>202.91</v>
      </c>
      <c r="AA15" s="24">
        <f t="shared" si="7"/>
        <v>-3.002055547588327</v>
      </c>
      <c r="AB15" s="109"/>
      <c r="AC15" s="22">
        <v>179.4</v>
      </c>
      <c r="AD15" s="24">
        <f t="shared" si="8"/>
        <v>0.52672867869549123</v>
      </c>
      <c r="AE15" s="109"/>
      <c r="AF15" s="37">
        <v>191</v>
      </c>
      <c r="AG15" s="24">
        <f t="shared" si="9"/>
        <v>0.12581253931642777</v>
      </c>
      <c r="AH15" s="109"/>
      <c r="AI15" s="22">
        <v>166.77</v>
      </c>
      <c r="AJ15" s="25">
        <f t="shared" si="10"/>
        <v>1.2937317784256663</v>
      </c>
      <c r="AK15" s="109"/>
      <c r="AL15" s="38">
        <v>194.58</v>
      </c>
      <c r="AM15" s="24">
        <f t="shared" si="11"/>
        <v>-2.4368231046931328</v>
      </c>
      <c r="AN15" s="109"/>
      <c r="AO15" s="22">
        <v>172.16</v>
      </c>
      <c r="AP15" s="24">
        <f t="shared" si="12"/>
        <v>1.6772974249940944</v>
      </c>
      <c r="AQ15" s="109"/>
      <c r="AR15" s="37">
        <v>176.07</v>
      </c>
      <c r="AS15" s="24">
        <f t="shared" si="13"/>
        <v>3.6315479693937505</v>
      </c>
      <c r="AT15" s="109"/>
      <c r="AU15" s="27">
        <v>156.08000000000001</v>
      </c>
      <c r="AV15" s="28">
        <f t="shared" si="14"/>
        <v>7.1978021978022184</v>
      </c>
    </row>
    <row r="16" spans="1:48" x14ac:dyDescent="0.3">
      <c r="A16" s="14" t="s">
        <v>19</v>
      </c>
      <c r="B16" s="29">
        <v>175.91</v>
      </c>
      <c r="C16" s="30">
        <f t="shared" si="0"/>
        <v>-0.33427762039660536</v>
      </c>
      <c r="D16" s="109"/>
      <c r="E16" s="31">
        <v>150.87</v>
      </c>
      <c r="F16" s="32">
        <f t="shared" si="1"/>
        <v>1.2890231621349528</v>
      </c>
      <c r="G16" s="109"/>
      <c r="H16" s="29">
        <v>187.99</v>
      </c>
      <c r="I16" s="32">
        <f t="shared" si="15"/>
        <v>2.7211627779902869</v>
      </c>
      <c r="J16" s="109"/>
      <c r="K16" s="31">
        <v>163.55000000000001</v>
      </c>
      <c r="L16" s="32">
        <f t="shared" si="2"/>
        <v>3.8940414178630505</v>
      </c>
      <c r="M16" s="109"/>
      <c r="N16" s="29">
        <v>162.28</v>
      </c>
      <c r="O16" s="32">
        <f t="shared" si="3"/>
        <v>-2.4055809477988959</v>
      </c>
      <c r="P16" s="109"/>
      <c r="Q16" s="31">
        <v>139.99</v>
      </c>
      <c r="R16" s="32">
        <f t="shared" si="4"/>
        <v>-1.6855116230072156</v>
      </c>
      <c r="S16" s="109"/>
      <c r="T16" s="29">
        <v>155.63999999999999</v>
      </c>
      <c r="U16" s="32">
        <f t="shared" si="5"/>
        <v>-5.7584014532243515</v>
      </c>
      <c r="V16" s="109"/>
      <c r="W16" s="31">
        <v>141.83000000000001</v>
      </c>
      <c r="X16" s="33">
        <f t="shared" si="6"/>
        <v>-1.2188327065050828</v>
      </c>
      <c r="Y16" s="109"/>
      <c r="Z16" s="34">
        <v>203.31</v>
      </c>
      <c r="AA16" s="32">
        <f t="shared" si="7"/>
        <v>-2.8108418184425688</v>
      </c>
      <c r="AB16" s="109"/>
      <c r="AC16" s="31">
        <v>176.53</v>
      </c>
      <c r="AD16" s="32">
        <f t="shared" si="8"/>
        <v>-1.0814748403003591</v>
      </c>
      <c r="AE16" s="109"/>
      <c r="AF16" s="29">
        <v>188.34</v>
      </c>
      <c r="AG16" s="32">
        <f t="shared" si="9"/>
        <v>-1.2686097714405378</v>
      </c>
      <c r="AH16" s="109"/>
      <c r="AI16" s="31">
        <v>167.93</v>
      </c>
      <c r="AJ16" s="33">
        <f t="shared" si="10"/>
        <v>1.9982993197279058</v>
      </c>
      <c r="AK16" s="109"/>
      <c r="AL16" s="34">
        <v>194.91</v>
      </c>
      <c r="AM16" s="32">
        <f t="shared" si="11"/>
        <v>-2.2713598074608967</v>
      </c>
      <c r="AN16" s="109"/>
      <c r="AO16" s="31">
        <v>164.86</v>
      </c>
      <c r="AP16" s="32">
        <f t="shared" si="12"/>
        <v>-2.6340656744625477</v>
      </c>
      <c r="AQ16" s="109"/>
      <c r="AR16" s="29">
        <v>171.9</v>
      </c>
      <c r="AS16" s="32">
        <f t="shared" si="13"/>
        <v>1.1771630370806463</v>
      </c>
      <c r="AT16" s="109"/>
      <c r="AU16" s="35">
        <v>150.46</v>
      </c>
      <c r="AV16" s="36">
        <f t="shared" si="14"/>
        <v>3.3379120879121018</v>
      </c>
    </row>
    <row r="17" spans="1:48" ht="15" thickBot="1" x14ac:dyDescent="0.35">
      <c r="A17" s="21" t="s">
        <v>20</v>
      </c>
      <c r="B17" s="37">
        <v>175.94</v>
      </c>
      <c r="C17" s="23">
        <f t="shared" si="0"/>
        <v>-0.31728045325779419</v>
      </c>
      <c r="D17" s="109"/>
      <c r="E17" s="22">
        <v>150.88</v>
      </c>
      <c r="F17" s="24">
        <f t="shared" si="1"/>
        <v>1.2957368244377392</v>
      </c>
      <c r="G17" s="109"/>
      <c r="H17" s="37">
        <v>188.29</v>
      </c>
      <c r="I17" s="24">
        <f t="shared" si="15"/>
        <v>2.8850882465439014</v>
      </c>
      <c r="J17" s="109"/>
      <c r="K17" s="22">
        <v>163.80000000000001</v>
      </c>
      <c r="L17" s="24">
        <f t="shared" si="2"/>
        <v>4.0528522424088607</v>
      </c>
      <c r="M17" s="109"/>
      <c r="N17" s="37">
        <v>162.79</v>
      </c>
      <c r="O17" s="24">
        <f t="shared" si="3"/>
        <v>-2.0988693769545392</v>
      </c>
      <c r="P17" s="109"/>
      <c r="Q17" s="22">
        <v>140.07</v>
      </c>
      <c r="R17" s="24">
        <f t="shared" si="4"/>
        <v>-1.6293279022403198</v>
      </c>
      <c r="S17" s="109"/>
      <c r="T17" s="37">
        <v>156.06</v>
      </c>
      <c r="U17" s="24">
        <f t="shared" si="5"/>
        <v>-5.5040871934604922</v>
      </c>
      <c r="V17" s="109"/>
      <c r="W17" s="22">
        <v>141.85</v>
      </c>
      <c r="X17" s="25">
        <f t="shared" si="6"/>
        <v>-1.2049031898593228</v>
      </c>
      <c r="Y17" s="109"/>
      <c r="Z17" s="38">
        <v>203.37</v>
      </c>
      <c r="AA17" s="24">
        <f t="shared" si="7"/>
        <v>-2.7821597590707086</v>
      </c>
      <c r="AB17" s="109"/>
      <c r="AC17" s="22">
        <v>176.57</v>
      </c>
      <c r="AD17" s="24">
        <f t="shared" si="8"/>
        <v>-1.0590608539728805</v>
      </c>
      <c r="AE17" s="109"/>
      <c r="AF17" s="37">
        <v>188.35</v>
      </c>
      <c r="AG17" s="24">
        <f t="shared" si="9"/>
        <v>-1.2633675823023651</v>
      </c>
      <c r="AH17" s="109"/>
      <c r="AI17" s="22">
        <v>168.08</v>
      </c>
      <c r="AJ17" s="25">
        <f t="shared" si="10"/>
        <v>2.0894071914480321</v>
      </c>
      <c r="AK17" s="109"/>
      <c r="AL17" s="38">
        <v>195.59</v>
      </c>
      <c r="AM17" s="24">
        <f t="shared" si="11"/>
        <v>-1.9304051343762438</v>
      </c>
      <c r="AN17" s="109"/>
      <c r="AO17" s="22">
        <v>165.05</v>
      </c>
      <c r="AP17" s="24">
        <f t="shared" si="12"/>
        <v>-2.5218521143397084</v>
      </c>
      <c r="AQ17" s="109"/>
      <c r="AR17" s="37">
        <v>172.37</v>
      </c>
      <c r="AS17" s="24">
        <f t="shared" si="13"/>
        <v>1.4537963507945904</v>
      </c>
      <c r="AT17" s="109"/>
      <c r="AU17" s="27">
        <v>150.97</v>
      </c>
      <c r="AV17" s="28">
        <f t="shared" si="14"/>
        <v>3.6881868131868174</v>
      </c>
    </row>
    <row r="18" spans="1:48" x14ac:dyDescent="0.3">
      <c r="A18" s="14" t="s">
        <v>21</v>
      </c>
      <c r="B18" s="29">
        <v>177.37</v>
      </c>
      <c r="C18" s="30">
        <f t="shared" si="0"/>
        <v>0.49291784702549535</v>
      </c>
      <c r="D18" s="109"/>
      <c r="E18" s="31">
        <v>153.66999999999999</v>
      </c>
      <c r="F18" s="32">
        <f t="shared" si="1"/>
        <v>3.1688486069150628</v>
      </c>
      <c r="G18" s="109"/>
      <c r="H18" s="29">
        <v>187.43</v>
      </c>
      <c r="I18" s="32">
        <f t="shared" si="15"/>
        <v>2.4151685700235106</v>
      </c>
      <c r="J18" s="109"/>
      <c r="K18" s="31">
        <v>164.32</v>
      </c>
      <c r="L18" s="32">
        <f t="shared" si="2"/>
        <v>4.3831787574641226</v>
      </c>
      <c r="M18" s="109"/>
      <c r="N18" s="29">
        <v>162.51</v>
      </c>
      <c r="O18" s="32">
        <f t="shared" si="3"/>
        <v>-2.2672600433004675</v>
      </c>
      <c r="P18" s="109"/>
      <c r="Q18" s="31">
        <v>141.63</v>
      </c>
      <c r="R18" s="32">
        <f t="shared" si="4"/>
        <v>-0.53374534728561684</v>
      </c>
      <c r="S18" s="109"/>
      <c r="T18" s="29">
        <v>157.84</v>
      </c>
      <c r="U18" s="32">
        <f t="shared" si="5"/>
        <v>-4.426279140175609</v>
      </c>
      <c r="V18" s="109"/>
      <c r="W18" s="31">
        <v>141.72</v>
      </c>
      <c r="X18" s="33">
        <f t="shared" si="6"/>
        <v>-1.2954450480568482</v>
      </c>
      <c r="Y18" s="109"/>
      <c r="Z18" s="34">
        <v>204.94</v>
      </c>
      <c r="AA18" s="32">
        <f t="shared" si="7"/>
        <v>-2.0316458721736268</v>
      </c>
      <c r="AB18" s="109"/>
      <c r="AC18" s="31">
        <v>181.63</v>
      </c>
      <c r="AD18" s="32">
        <f t="shared" si="8"/>
        <v>1.7763084164518688</v>
      </c>
      <c r="AE18" s="109"/>
      <c r="AF18" s="29">
        <v>189.37</v>
      </c>
      <c r="AG18" s="32">
        <f t="shared" si="9"/>
        <v>-0.7286642902075755</v>
      </c>
      <c r="AH18" s="109"/>
      <c r="AI18" s="31">
        <v>165.3</v>
      </c>
      <c r="AJ18" s="33">
        <f t="shared" si="10"/>
        <v>0.40087463556852754</v>
      </c>
      <c r="AK18" s="109"/>
      <c r="AL18" s="34">
        <v>195.24</v>
      </c>
      <c r="AM18" s="32">
        <f t="shared" si="11"/>
        <v>-2.1058965102286322</v>
      </c>
      <c r="AN18" s="109"/>
      <c r="AO18" s="31">
        <v>172.21</v>
      </c>
      <c r="AP18" s="32">
        <f t="shared" si="12"/>
        <v>1.7068273092369424</v>
      </c>
      <c r="AQ18" s="109"/>
      <c r="AR18" s="29">
        <v>175.71</v>
      </c>
      <c r="AS18" s="32">
        <f t="shared" si="13"/>
        <v>3.4196586227192398</v>
      </c>
      <c r="AT18" s="109"/>
      <c r="AU18" s="35">
        <v>161.18</v>
      </c>
      <c r="AV18" s="36">
        <f t="shared" si="14"/>
        <v>10.70054945054946</v>
      </c>
    </row>
    <row r="19" spans="1:48" ht="15" thickBot="1" x14ac:dyDescent="0.35">
      <c r="A19" s="21" t="s">
        <v>22</v>
      </c>
      <c r="B19" s="37">
        <v>177.84</v>
      </c>
      <c r="C19" s="23">
        <f t="shared" si="0"/>
        <v>0.75920679886685605</v>
      </c>
      <c r="D19" s="109"/>
      <c r="E19" s="22">
        <v>153.74</v>
      </c>
      <c r="F19" s="24">
        <f t="shared" si="1"/>
        <v>3.2158442430345815</v>
      </c>
      <c r="G19" s="109"/>
      <c r="H19" s="37">
        <v>188.34</v>
      </c>
      <c r="I19" s="24">
        <f t="shared" si="15"/>
        <v>2.9124091579695062</v>
      </c>
      <c r="J19" s="109"/>
      <c r="K19" s="22">
        <v>164.93</v>
      </c>
      <c r="L19" s="24">
        <f t="shared" si="2"/>
        <v>4.770677169355892</v>
      </c>
      <c r="M19" s="109"/>
      <c r="N19" s="37">
        <v>162.53</v>
      </c>
      <c r="O19" s="24">
        <f t="shared" si="3"/>
        <v>-2.2552321385614533</v>
      </c>
      <c r="P19" s="109"/>
      <c r="Q19" s="22">
        <v>141.88999999999999</v>
      </c>
      <c r="R19" s="24">
        <f t="shared" si="4"/>
        <v>-0.35114825479317346</v>
      </c>
      <c r="S19" s="109"/>
      <c r="T19" s="37">
        <v>157.9</v>
      </c>
      <c r="U19" s="24">
        <f t="shared" si="5"/>
        <v>-4.3899485316378986</v>
      </c>
      <c r="V19" s="109"/>
      <c r="W19" s="22">
        <v>141.96</v>
      </c>
      <c r="X19" s="25">
        <f t="shared" si="6"/>
        <v>-1.1282908483075715</v>
      </c>
      <c r="Y19" s="109"/>
      <c r="Z19" s="38">
        <v>205.01</v>
      </c>
      <c r="AA19" s="24">
        <f t="shared" si="7"/>
        <v>-1.9981834695731209</v>
      </c>
      <c r="AB19" s="109"/>
      <c r="AC19" s="22">
        <v>181.97</v>
      </c>
      <c r="AD19" s="24">
        <f t="shared" si="8"/>
        <v>1.9668273002353374</v>
      </c>
      <c r="AE19" s="109"/>
      <c r="AF19" s="37">
        <v>189.91</v>
      </c>
      <c r="AG19" s="24">
        <f t="shared" si="9"/>
        <v>-0.44558607674564144</v>
      </c>
      <c r="AH19" s="109"/>
      <c r="AI19" s="22">
        <v>166.37</v>
      </c>
      <c r="AJ19" s="25">
        <f t="shared" si="10"/>
        <v>1.0507774538386769</v>
      </c>
      <c r="AK19" s="109"/>
      <c r="AL19" s="38">
        <v>195.58</v>
      </c>
      <c r="AM19" s="24">
        <f t="shared" si="11"/>
        <v>-1.9354191736863129</v>
      </c>
      <c r="AN19" s="109"/>
      <c r="AO19" s="22">
        <v>172.47</v>
      </c>
      <c r="AP19" s="24">
        <f t="shared" si="12"/>
        <v>1.8603827072998058</v>
      </c>
      <c r="AQ19" s="109"/>
      <c r="AR19" s="37">
        <v>175.73</v>
      </c>
      <c r="AS19" s="24">
        <f t="shared" si="13"/>
        <v>3.4314302530900562</v>
      </c>
      <c r="AT19" s="109"/>
      <c r="AU19" s="27">
        <v>161.4</v>
      </c>
      <c r="AV19" s="28">
        <f t="shared" si="14"/>
        <v>10.85164835164835</v>
      </c>
    </row>
    <row r="20" spans="1:48" x14ac:dyDescent="0.3">
      <c r="A20" s="14" t="s">
        <v>23</v>
      </c>
      <c r="B20" s="29">
        <v>172.62</v>
      </c>
      <c r="C20" s="30">
        <f t="shared" si="0"/>
        <v>-2.198300283286116</v>
      </c>
      <c r="D20" s="109"/>
      <c r="E20" s="31">
        <v>149.35</v>
      </c>
      <c r="F20" s="32">
        <f t="shared" si="1"/>
        <v>0.26854649211145443</v>
      </c>
      <c r="G20" s="109"/>
      <c r="H20" s="29">
        <v>187.09</v>
      </c>
      <c r="I20" s="32">
        <f t="shared" si="15"/>
        <v>2.2293863723293867</v>
      </c>
      <c r="J20" s="109"/>
      <c r="K20" s="31">
        <v>159.47</v>
      </c>
      <c r="L20" s="32">
        <f t="shared" si="2"/>
        <v>1.3022487612755782</v>
      </c>
      <c r="M20" s="109"/>
      <c r="N20" s="29">
        <v>161.34</v>
      </c>
      <c r="O20" s="32">
        <f t="shared" si="3"/>
        <v>-2.9708924705316235</v>
      </c>
      <c r="P20" s="109"/>
      <c r="Q20" s="31">
        <v>140.44</v>
      </c>
      <c r="R20" s="32">
        <f t="shared" si="4"/>
        <v>-1.369478193693368</v>
      </c>
      <c r="S20" s="109"/>
      <c r="T20" s="29">
        <v>158.54</v>
      </c>
      <c r="U20" s="32">
        <f t="shared" si="5"/>
        <v>-4.0024220405691864</v>
      </c>
      <c r="V20" s="109"/>
      <c r="W20" s="31">
        <v>141.51</v>
      </c>
      <c r="X20" s="33">
        <f t="shared" si="6"/>
        <v>-1.4417049728374565</v>
      </c>
      <c r="Y20" s="109"/>
      <c r="Z20" s="34">
        <v>205.8</v>
      </c>
      <c r="AA20" s="32">
        <f t="shared" si="7"/>
        <v>-1.62053635451025</v>
      </c>
      <c r="AB20" s="109"/>
      <c r="AC20" s="31">
        <v>177.28</v>
      </c>
      <c r="AD20" s="32">
        <f t="shared" si="8"/>
        <v>-0.66121259666032017</v>
      </c>
      <c r="AE20" s="109"/>
      <c r="AF20" s="29">
        <v>186.02</v>
      </c>
      <c r="AG20" s="32">
        <f t="shared" si="9"/>
        <v>-2.4847976514992638</v>
      </c>
      <c r="AH20" s="109"/>
      <c r="AI20" s="31">
        <v>175.33</v>
      </c>
      <c r="AJ20" s="33">
        <f t="shared" si="10"/>
        <v>6.4929543245869894</v>
      </c>
      <c r="AK20" s="109"/>
      <c r="AL20" s="34">
        <v>190.18</v>
      </c>
      <c r="AM20" s="32">
        <f t="shared" si="11"/>
        <v>-4.643000401123146</v>
      </c>
      <c r="AN20" s="109"/>
      <c r="AO20" s="31">
        <v>164.69</v>
      </c>
      <c r="AP20" s="32">
        <f t="shared" si="12"/>
        <v>-2.7344672808882535</v>
      </c>
      <c r="AQ20" s="109"/>
      <c r="AR20" s="29">
        <v>176.12</v>
      </c>
      <c r="AS20" s="32">
        <f t="shared" si="13"/>
        <v>3.6609770453207773</v>
      </c>
      <c r="AT20" s="109"/>
      <c r="AU20" s="31">
        <v>157.9</v>
      </c>
      <c r="AV20" s="36">
        <f t="shared" si="14"/>
        <v>8.4478021978022184</v>
      </c>
    </row>
    <row r="21" spans="1:48" ht="15" thickBot="1" x14ac:dyDescent="0.35">
      <c r="A21" s="21" t="s">
        <v>24</v>
      </c>
      <c r="B21" s="37">
        <v>173.74</v>
      </c>
      <c r="C21" s="23">
        <f t="shared" si="0"/>
        <v>-1.5637393767705277</v>
      </c>
      <c r="D21" s="110"/>
      <c r="E21" s="22">
        <v>149.66</v>
      </c>
      <c r="F21" s="24">
        <f t="shared" si="1"/>
        <v>0.47667002349783161</v>
      </c>
      <c r="G21" s="110"/>
      <c r="H21" s="37">
        <v>189.42</v>
      </c>
      <c r="I21" s="24">
        <f t="shared" si="15"/>
        <v>3.5025408447625779</v>
      </c>
      <c r="J21" s="110"/>
      <c r="K21" s="22">
        <v>163.63999999999999</v>
      </c>
      <c r="L21" s="24">
        <f t="shared" si="2"/>
        <v>3.9512133146995154</v>
      </c>
      <c r="M21" s="110"/>
      <c r="N21" s="37">
        <v>162.06</v>
      </c>
      <c r="O21" s="24">
        <f t="shared" si="3"/>
        <v>-2.5378878999278243</v>
      </c>
      <c r="P21" s="110"/>
      <c r="Q21" s="22">
        <v>140.83000000000001</v>
      </c>
      <c r="R21" s="24">
        <f t="shared" si="4"/>
        <v>-1.0955825549546887</v>
      </c>
      <c r="S21" s="110"/>
      <c r="T21" s="37">
        <v>159.09</v>
      </c>
      <c r="U21" s="24">
        <f t="shared" si="5"/>
        <v>-3.6693914623069901</v>
      </c>
      <c r="V21" s="110"/>
      <c r="W21" s="22">
        <v>141.56</v>
      </c>
      <c r="X21" s="25">
        <f t="shared" si="6"/>
        <v>-1.4068811812230138</v>
      </c>
      <c r="Y21" s="110"/>
      <c r="Z21" s="38">
        <v>207.22</v>
      </c>
      <c r="AA21" s="24">
        <f t="shared" si="7"/>
        <v>-0.94172761604282584</v>
      </c>
      <c r="AB21" s="110"/>
      <c r="AC21" s="22">
        <v>178.28</v>
      </c>
      <c r="AD21" s="24">
        <f t="shared" si="8"/>
        <v>-0.10086293847361105</v>
      </c>
      <c r="AE21" s="110"/>
      <c r="AF21" s="37">
        <v>186.05</v>
      </c>
      <c r="AG21" s="24">
        <f t="shared" si="9"/>
        <v>-2.4690710840847032</v>
      </c>
      <c r="AH21" s="110"/>
      <c r="AI21" s="22">
        <v>175.68</v>
      </c>
      <c r="AJ21" s="25">
        <f t="shared" si="10"/>
        <v>6.7055393586005891</v>
      </c>
      <c r="AK21" s="110"/>
      <c r="AL21" s="38">
        <v>191.57</v>
      </c>
      <c r="AM21" s="24">
        <f t="shared" si="11"/>
        <v>-3.9460489370236758</v>
      </c>
      <c r="AN21" s="110"/>
      <c r="AO21" s="22">
        <v>165.73</v>
      </c>
      <c r="AP21" s="24">
        <f t="shared" si="12"/>
        <v>-2.1202456886368992</v>
      </c>
      <c r="AQ21" s="110"/>
      <c r="AR21" s="37">
        <v>176.92</v>
      </c>
      <c r="AS21" s="24">
        <f t="shared" si="13"/>
        <v>4.1318422601530216</v>
      </c>
      <c r="AT21" s="110"/>
      <c r="AU21" s="22">
        <v>158.79</v>
      </c>
      <c r="AV21" s="28">
        <f t="shared" si="14"/>
        <v>9.0590659340659414</v>
      </c>
    </row>
  </sheetData>
  <mergeCells count="15">
    <mergeCell ref="AT2:AT21"/>
    <mergeCell ref="V2:V21"/>
    <mergeCell ref="AQ2:AQ21"/>
    <mergeCell ref="Y2:Y21"/>
    <mergeCell ref="AB2:AB21"/>
    <mergeCell ref="AE2:AE21"/>
    <mergeCell ref="AH2:AH21"/>
    <mergeCell ref="AK2:AK21"/>
    <mergeCell ref="AN2:AN21"/>
    <mergeCell ref="S2:S21"/>
    <mergeCell ref="M2:M21"/>
    <mergeCell ref="D2:D21"/>
    <mergeCell ref="G2:G21"/>
    <mergeCell ref="J2:J21"/>
    <mergeCell ref="P2:P2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CCC85-9F8C-4734-9FD3-D94FA652F06D}">
  <dimension ref="A1:AU55"/>
  <sheetViews>
    <sheetView zoomScale="50" zoomScaleNormal="50" workbookViewId="0">
      <pane xSplit="1" topLeftCell="AA1" activePane="topRight" state="frozen"/>
      <selection pane="topRight" activeCell="AW64" sqref="AW64"/>
    </sheetView>
  </sheetViews>
  <sheetFormatPr defaultRowHeight="14.4" x14ac:dyDescent="0.3"/>
  <cols>
    <col min="1" max="1" width="24.109375" bestFit="1" customWidth="1"/>
    <col min="2" max="2" width="31.44140625" customWidth="1"/>
    <col min="3" max="3" width="30.33203125" customWidth="1"/>
    <col min="4" max="4" width="4.33203125" customWidth="1"/>
    <col min="5" max="5" width="31.44140625" customWidth="1"/>
    <col min="6" max="6" width="30.33203125" bestFit="1" customWidth="1"/>
    <col min="7" max="7" width="4.5546875" customWidth="1"/>
    <col min="8" max="8" width="31.6640625" bestFit="1" customWidth="1"/>
    <col min="9" max="9" width="30.5546875" bestFit="1" customWidth="1"/>
    <col min="10" max="10" width="4.33203125" customWidth="1"/>
    <col min="11" max="11" width="31.6640625" bestFit="1" customWidth="1"/>
    <col min="12" max="12" width="30.5546875" bestFit="1" customWidth="1"/>
    <col min="13" max="13" width="4.44140625" customWidth="1"/>
    <col min="14" max="14" width="31.44140625" bestFit="1" customWidth="1"/>
    <col min="15" max="15" width="30.33203125" bestFit="1" customWidth="1"/>
    <col min="16" max="16" width="4.6640625" customWidth="1"/>
    <col min="17" max="17" width="31.44140625" bestFit="1" customWidth="1"/>
    <col min="18" max="18" width="30.33203125" bestFit="1" customWidth="1"/>
    <col min="19" max="19" width="4.33203125" customWidth="1"/>
    <col min="20" max="20" width="31.6640625" bestFit="1" customWidth="1"/>
    <col min="21" max="21" width="30.5546875" bestFit="1" customWidth="1"/>
    <col min="22" max="22" width="4.21875" customWidth="1"/>
    <col min="23" max="23" width="31.6640625" bestFit="1" customWidth="1"/>
    <col min="24" max="24" width="30.5546875" bestFit="1" customWidth="1"/>
    <col min="25" max="25" width="4.44140625" customWidth="1"/>
    <col min="26" max="26" width="31.44140625" bestFit="1" customWidth="1"/>
    <col min="27" max="27" width="30.33203125" bestFit="1" customWidth="1"/>
    <col min="28" max="28" width="4.21875" customWidth="1"/>
    <col min="29" max="29" width="31.44140625" bestFit="1" customWidth="1"/>
    <col min="30" max="30" width="30.33203125" bestFit="1" customWidth="1"/>
    <col min="31" max="31" width="31.6640625" bestFit="1" customWidth="1"/>
    <col min="32" max="32" width="30.5546875" bestFit="1" customWidth="1"/>
    <col min="33" max="33" width="3.88671875" customWidth="1"/>
    <col min="34" max="34" width="31.6640625" bestFit="1" customWidth="1"/>
    <col min="35" max="35" width="30.5546875" bestFit="1" customWidth="1"/>
    <col min="36" max="36" width="4.44140625" customWidth="1"/>
    <col min="37" max="37" width="31.44140625" bestFit="1" customWidth="1"/>
    <col min="38" max="38" width="30.33203125" bestFit="1" customWidth="1"/>
    <col min="39" max="39" width="5.21875" bestFit="1" customWidth="1"/>
    <col min="40" max="40" width="31.44140625" bestFit="1" customWidth="1"/>
    <col min="41" max="41" width="30.33203125" bestFit="1" customWidth="1"/>
    <col min="42" max="42" width="4.44140625" customWidth="1"/>
    <col min="43" max="43" width="31.6640625" bestFit="1" customWidth="1"/>
    <col min="44" max="44" width="30.5546875" bestFit="1" customWidth="1"/>
    <col min="45" max="45" width="4.21875" customWidth="1"/>
    <col min="46" max="46" width="31.6640625" bestFit="1" customWidth="1"/>
    <col min="47" max="47" width="37.88671875" customWidth="1"/>
    <col min="48" max="48" width="6.109375" customWidth="1"/>
  </cols>
  <sheetData>
    <row r="1" spans="1:47" ht="15" thickBot="1" x14ac:dyDescent="0.35">
      <c r="A1" s="39" t="s">
        <v>0</v>
      </c>
      <c r="B1" s="40" t="s">
        <v>170</v>
      </c>
      <c r="C1" s="83" t="s">
        <v>171</v>
      </c>
      <c r="D1" s="78" t="s">
        <v>1</v>
      </c>
      <c r="E1" s="53" t="s">
        <v>172</v>
      </c>
      <c r="F1" s="77" t="s">
        <v>173</v>
      </c>
      <c r="G1" s="78" t="s">
        <v>1</v>
      </c>
      <c r="H1" s="40" t="s">
        <v>174</v>
      </c>
      <c r="I1" s="41" t="s">
        <v>175</v>
      </c>
      <c r="J1" s="78" t="s">
        <v>1</v>
      </c>
      <c r="K1" s="53" t="s">
        <v>176</v>
      </c>
      <c r="L1" s="54" t="s">
        <v>177</v>
      </c>
      <c r="M1" s="78" t="s">
        <v>1</v>
      </c>
      <c r="N1" s="40" t="s">
        <v>178</v>
      </c>
      <c r="O1" s="41" t="s">
        <v>179</v>
      </c>
      <c r="P1" s="78" t="s">
        <v>1</v>
      </c>
      <c r="Q1" s="53" t="s">
        <v>180</v>
      </c>
      <c r="R1" s="54" t="s">
        <v>181</v>
      </c>
      <c r="S1" s="78" t="s">
        <v>1</v>
      </c>
      <c r="T1" s="40" t="s">
        <v>182</v>
      </c>
      <c r="U1" s="41" t="s">
        <v>183</v>
      </c>
      <c r="V1" s="78" t="s">
        <v>1</v>
      </c>
      <c r="W1" s="53" t="s">
        <v>184</v>
      </c>
      <c r="X1" s="77" t="s">
        <v>185</v>
      </c>
      <c r="Y1" s="78" t="s">
        <v>1</v>
      </c>
      <c r="Z1" s="40" t="s">
        <v>186</v>
      </c>
      <c r="AA1" s="41" t="s">
        <v>187</v>
      </c>
      <c r="AB1" s="78" t="s">
        <v>1</v>
      </c>
      <c r="AC1" s="53" t="s">
        <v>188</v>
      </c>
      <c r="AD1" s="54" t="s">
        <v>189</v>
      </c>
      <c r="AE1" s="40" t="s">
        <v>190</v>
      </c>
      <c r="AF1" s="41" t="s">
        <v>191</v>
      </c>
      <c r="AG1" s="78" t="s">
        <v>1</v>
      </c>
      <c r="AH1" s="53" t="s">
        <v>192</v>
      </c>
      <c r="AI1" s="77" t="s">
        <v>193</v>
      </c>
      <c r="AJ1" s="78" t="s">
        <v>1</v>
      </c>
      <c r="AK1" s="40" t="s">
        <v>194</v>
      </c>
      <c r="AL1" s="41" t="s">
        <v>195</v>
      </c>
      <c r="AM1" s="78" t="s">
        <v>1</v>
      </c>
      <c r="AN1" s="53" t="s">
        <v>196</v>
      </c>
      <c r="AO1" s="77" t="s">
        <v>197</v>
      </c>
      <c r="AP1" s="78" t="s">
        <v>1</v>
      </c>
      <c r="AQ1" s="40" t="s">
        <v>198</v>
      </c>
      <c r="AR1" s="41" t="s">
        <v>199</v>
      </c>
      <c r="AS1" s="78" t="s">
        <v>1</v>
      </c>
      <c r="AT1" s="53" t="s">
        <v>200</v>
      </c>
      <c r="AU1" s="54" t="s">
        <v>201</v>
      </c>
    </row>
    <row r="2" spans="1:47" x14ac:dyDescent="0.3">
      <c r="A2" s="14" t="s">
        <v>25</v>
      </c>
      <c r="B2" s="43">
        <v>99</v>
      </c>
      <c r="C2" s="44">
        <v>2.0630000000000002</v>
      </c>
      <c r="D2" s="113" t="s">
        <v>30</v>
      </c>
      <c r="E2" s="68">
        <v>97</v>
      </c>
      <c r="F2" s="69">
        <v>2.0209999999999999</v>
      </c>
      <c r="G2" s="113" t="s">
        <v>30</v>
      </c>
      <c r="H2" s="68">
        <v>63</v>
      </c>
      <c r="I2" s="69">
        <v>1.3129999999999999</v>
      </c>
      <c r="J2" s="113" t="s">
        <v>30</v>
      </c>
      <c r="K2" s="68">
        <v>79</v>
      </c>
      <c r="L2" s="69">
        <v>1.6459999999999999</v>
      </c>
      <c r="M2" s="113" t="s">
        <v>30</v>
      </c>
      <c r="N2" s="68">
        <v>63</v>
      </c>
      <c r="O2" s="64">
        <v>1.3129999999999999</v>
      </c>
      <c r="P2" s="113" t="s">
        <v>30</v>
      </c>
      <c r="Q2" s="68">
        <v>43</v>
      </c>
      <c r="R2" s="64">
        <v>0.89600000000000002</v>
      </c>
      <c r="S2" s="113" t="s">
        <v>30</v>
      </c>
      <c r="T2" s="68">
        <v>44</v>
      </c>
      <c r="U2" s="69">
        <v>0.91700000000000004</v>
      </c>
      <c r="V2" s="113" t="s">
        <v>30</v>
      </c>
      <c r="W2" s="68">
        <v>59</v>
      </c>
      <c r="X2" s="64">
        <v>1.2290000000000001</v>
      </c>
      <c r="Y2" s="113" t="s">
        <v>30</v>
      </c>
      <c r="Z2" s="68">
        <v>74</v>
      </c>
      <c r="AA2" s="64">
        <v>1.542</v>
      </c>
      <c r="AB2" s="113" t="s">
        <v>30</v>
      </c>
      <c r="AC2" s="68">
        <v>73</v>
      </c>
      <c r="AD2" s="64">
        <v>1.5209999999999999</v>
      </c>
      <c r="AE2" s="68">
        <v>63</v>
      </c>
      <c r="AF2" s="64">
        <v>1.3129999999999999</v>
      </c>
      <c r="AG2" s="113" t="s">
        <v>30</v>
      </c>
      <c r="AH2" s="68">
        <v>87</v>
      </c>
      <c r="AI2" s="64">
        <v>1.8129999999999999</v>
      </c>
      <c r="AJ2" s="113" t="s">
        <v>30</v>
      </c>
      <c r="AK2" s="68">
        <v>61</v>
      </c>
      <c r="AL2" s="64">
        <v>1.2709999999999999</v>
      </c>
      <c r="AM2" s="113" t="s">
        <v>30</v>
      </c>
      <c r="AN2" s="68">
        <v>81</v>
      </c>
      <c r="AO2" s="64">
        <v>1.6879999999999999</v>
      </c>
      <c r="AP2" s="113" t="s">
        <v>30</v>
      </c>
      <c r="AQ2" s="68">
        <v>66</v>
      </c>
      <c r="AR2" s="64">
        <v>1.375</v>
      </c>
      <c r="AS2" s="113" t="s">
        <v>30</v>
      </c>
      <c r="AT2" s="68">
        <v>84</v>
      </c>
      <c r="AU2" s="64">
        <v>1.75</v>
      </c>
    </row>
    <row r="3" spans="1:47" x14ac:dyDescent="0.3">
      <c r="A3" s="15" t="s">
        <v>44</v>
      </c>
      <c r="B3" s="19">
        <v>0</v>
      </c>
      <c r="C3" s="45">
        <v>0</v>
      </c>
      <c r="D3" s="111"/>
      <c r="E3" s="70">
        <v>0</v>
      </c>
      <c r="F3" s="71">
        <v>0</v>
      </c>
      <c r="G3" s="111"/>
      <c r="H3" s="70">
        <v>0</v>
      </c>
      <c r="I3" s="71">
        <v>0</v>
      </c>
      <c r="J3" s="111"/>
      <c r="K3" s="70">
        <v>0</v>
      </c>
      <c r="L3" s="71">
        <v>0</v>
      </c>
      <c r="M3" s="111"/>
      <c r="N3" s="70">
        <v>0</v>
      </c>
      <c r="O3" s="65">
        <v>0</v>
      </c>
      <c r="P3" s="111"/>
      <c r="Q3" s="70">
        <v>0</v>
      </c>
      <c r="R3" s="65">
        <v>0</v>
      </c>
      <c r="S3" s="111"/>
      <c r="T3" s="70">
        <v>0</v>
      </c>
      <c r="U3" s="71">
        <v>0</v>
      </c>
      <c r="V3" s="111"/>
      <c r="W3" s="70">
        <v>0</v>
      </c>
      <c r="X3" s="65">
        <v>0</v>
      </c>
      <c r="Y3" s="111"/>
      <c r="Z3" s="70">
        <v>0</v>
      </c>
      <c r="AA3" s="71">
        <v>0</v>
      </c>
      <c r="AB3" s="111"/>
      <c r="AC3" s="70">
        <v>0</v>
      </c>
      <c r="AD3" s="65">
        <v>0</v>
      </c>
      <c r="AE3" s="70">
        <v>0</v>
      </c>
      <c r="AF3" s="65">
        <v>0</v>
      </c>
      <c r="AG3" s="111"/>
      <c r="AH3" s="70">
        <v>0</v>
      </c>
      <c r="AI3" s="65">
        <v>0</v>
      </c>
      <c r="AJ3" s="111"/>
      <c r="AK3" s="70">
        <v>0</v>
      </c>
      <c r="AL3" s="65">
        <v>0</v>
      </c>
      <c r="AM3" s="111"/>
      <c r="AN3" s="70">
        <v>0</v>
      </c>
      <c r="AO3" s="65">
        <v>0</v>
      </c>
      <c r="AP3" s="111"/>
      <c r="AQ3" s="70">
        <v>0</v>
      </c>
      <c r="AR3" s="65">
        <v>0</v>
      </c>
      <c r="AS3" s="111"/>
      <c r="AT3" s="70">
        <v>0</v>
      </c>
      <c r="AU3" s="65">
        <v>0</v>
      </c>
    </row>
    <row r="4" spans="1:47" x14ac:dyDescent="0.3">
      <c r="A4" s="15" t="s">
        <v>45</v>
      </c>
      <c r="B4" s="19">
        <v>34</v>
      </c>
      <c r="C4" s="45">
        <v>0.70799999999999996</v>
      </c>
      <c r="D4" s="111"/>
      <c r="E4" s="70">
        <v>29</v>
      </c>
      <c r="F4" s="71">
        <v>0.60399999999999998</v>
      </c>
      <c r="G4" s="111"/>
      <c r="H4" s="70">
        <v>24</v>
      </c>
      <c r="I4" s="71">
        <v>0.5</v>
      </c>
      <c r="J4" s="111"/>
      <c r="K4" s="70">
        <v>39</v>
      </c>
      <c r="L4" s="71">
        <v>0.81299999999999994</v>
      </c>
      <c r="M4" s="111"/>
      <c r="N4" s="70">
        <v>36</v>
      </c>
      <c r="O4" s="71">
        <v>0.75</v>
      </c>
      <c r="P4" s="111"/>
      <c r="Q4" s="70">
        <v>15</v>
      </c>
      <c r="R4" s="65">
        <v>0.313</v>
      </c>
      <c r="S4" s="111"/>
      <c r="T4" s="70">
        <v>23</v>
      </c>
      <c r="U4" s="71">
        <v>0.47899999999999998</v>
      </c>
      <c r="V4" s="111"/>
      <c r="W4" s="70">
        <v>30</v>
      </c>
      <c r="X4" s="65">
        <v>0.625</v>
      </c>
      <c r="Y4" s="111"/>
      <c r="Z4" s="70">
        <v>23</v>
      </c>
      <c r="AA4" s="65">
        <v>0.47899999999999998</v>
      </c>
      <c r="AB4" s="111"/>
      <c r="AC4" s="70">
        <v>20</v>
      </c>
      <c r="AD4" s="65">
        <v>0.41699999999999998</v>
      </c>
      <c r="AE4" s="70">
        <v>23</v>
      </c>
      <c r="AF4" s="65">
        <v>0.47899999999999998</v>
      </c>
      <c r="AG4" s="111"/>
      <c r="AH4" s="70">
        <v>36</v>
      </c>
      <c r="AI4" s="65">
        <v>0.75</v>
      </c>
      <c r="AJ4" s="111"/>
      <c r="AK4" s="70">
        <v>15</v>
      </c>
      <c r="AL4" s="65">
        <v>0.313</v>
      </c>
      <c r="AM4" s="111"/>
      <c r="AN4" s="70">
        <v>17</v>
      </c>
      <c r="AO4" s="65">
        <v>0.35399999999999998</v>
      </c>
      <c r="AP4" s="111"/>
      <c r="AQ4" s="70">
        <v>15</v>
      </c>
      <c r="AR4" s="65">
        <v>0.313</v>
      </c>
      <c r="AS4" s="111"/>
      <c r="AT4" s="70">
        <v>20</v>
      </c>
      <c r="AU4" s="65">
        <v>0.41699999999999998</v>
      </c>
    </row>
    <row r="5" spans="1:47" x14ac:dyDescent="0.3">
      <c r="A5" s="15" t="s">
        <v>46</v>
      </c>
      <c r="B5" s="19">
        <v>20</v>
      </c>
      <c r="C5" s="45">
        <v>0.41699999999999998</v>
      </c>
      <c r="D5" s="111"/>
      <c r="E5" s="70">
        <v>22</v>
      </c>
      <c r="F5" s="71">
        <v>0.45800000000000002</v>
      </c>
      <c r="G5" s="111"/>
      <c r="H5" s="70">
        <v>8</v>
      </c>
      <c r="I5" s="71">
        <v>0.16700000000000001</v>
      </c>
      <c r="J5" s="111"/>
      <c r="K5" s="70">
        <v>8</v>
      </c>
      <c r="L5" s="71">
        <v>0.16700000000000001</v>
      </c>
      <c r="M5" s="111"/>
      <c r="N5" s="70">
        <v>13</v>
      </c>
      <c r="O5" s="65">
        <v>0.27100000000000002</v>
      </c>
      <c r="P5" s="111"/>
      <c r="Q5" s="70">
        <v>13</v>
      </c>
      <c r="R5" s="65">
        <v>0.27100000000000002</v>
      </c>
      <c r="S5" s="111"/>
      <c r="T5" s="70">
        <v>10</v>
      </c>
      <c r="U5" s="71">
        <v>0.20799999999999999</v>
      </c>
      <c r="V5" s="111"/>
      <c r="W5" s="70">
        <v>10</v>
      </c>
      <c r="X5" s="65">
        <v>0.20799999999999999</v>
      </c>
      <c r="Y5" s="111"/>
      <c r="Z5" s="70">
        <v>22</v>
      </c>
      <c r="AA5" s="65">
        <v>0.45800000000000002</v>
      </c>
      <c r="AB5" s="111"/>
      <c r="AC5" s="70">
        <v>23</v>
      </c>
      <c r="AD5" s="65">
        <v>0.47899999999999998</v>
      </c>
      <c r="AE5" s="70">
        <v>22</v>
      </c>
      <c r="AF5" s="65">
        <v>0.45800000000000002</v>
      </c>
      <c r="AG5" s="111"/>
      <c r="AH5" s="70">
        <v>25</v>
      </c>
      <c r="AI5" s="65">
        <v>0.52100000000000002</v>
      </c>
      <c r="AJ5" s="111"/>
      <c r="AK5" s="70">
        <v>11</v>
      </c>
      <c r="AL5" s="65">
        <v>0.22900000000000001</v>
      </c>
      <c r="AM5" s="111"/>
      <c r="AN5" s="70">
        <v>15</v>
      </c>
      <c r="AO5" s="65">
        <v>0.313</v>
      </c>
      <c r="AP5" s="111"/>
      <c r="AQ5" s="70">
        <v>12</v>
      </c>
      <c r="AR5" s="65">
        <v>0.25</v>
      </c>
      <c r="AS5" s="111"/>
      <c r="AT5" s="70">
        <v>19</v>
      </c>
      <c r="AU5" s="65">
        <v>0.39600000000000002</v>
      </c>
    </row>
    <row r="6" spans="1:47" x14ac:dyDescent="0.3">
      <c r="A6" s="15" t="s">
        <v>47</v>
      </c>
      <c r="B6" s="19">
        <v>34</v>
      </c>
      <c r="C6" s="45">
        <v>0.70799999999999996</v>
      </c>
      <c r="D6" s="111"/>
      <c r="E6" s="70">
        <v>34</v>
      </c>
      <c r="F6" s="71">
        <v>0.70799999999999996</v>
      </c>
      <c r="G6" s="111"/>
      <c r="H6" s="70">
        <v>21</v>
      </c>
      <c r="I6" s="71">
        <v>0.438</v>
      </c>
      <c r="J6" s="111"/>
      <c r="K6" s="70">
        <v>26</v>
      </c>
      <c r="L6" s="71">
        <v>0.54200000000000004</v>
      </c>
      <c r="M6" s="111"/>
      <c r="N6" s="70">
        <v>5</v>
      </c>
      <c r="O6" s="65">
        <v>0.104</v>
      </c>
      <c r="P6" s="111"/>
      <c r="Q6" s="70">
        <v>4</v>
      </c>
      <c r="R6" s="65">
        <v>8.3000000000000004E-2</v>
      </c>
      <c r="S6" s="111"/>
      <c r="T6" s="70">
        <v>4</v>
      </c>
      <c r="U6" s="71">
        <v>8.3000000000000004E-2</v>
      </c>
      <c r="V6" s="111"/>
      <c r="W6" s="70">
        <v>10</v>
      </c>
      <c r="X6" s="65">
        <v>0.20799999999999999</v>
      </c>
      <c r="Y6" s="111"/>
      <c r="Z6" s="70">
        <v>17</v>
      </c>
      <c r="AA6" s="65">
        <v>0.35399999999999998</v>
      </c>
      <c r="AB6" s="111"/>
      <c r="AC6" s="70">
        <v>20</v>
      </c>
      <c r="AD6" s="65">
        <v>0.41699999999999998</v>
      </c>
      <c r="AE6" s="70">
        <v>7</v>
      </c>
      <c r="AF6" s="65">
        <v>0.14599999999999999</v>
      </c>
      <c r="AG6" s="111"/>
      <c r="AH6" s="70">
        <v>14</v>
      </c>
      <c r="AI6" s="65">
        <v>0.29199999999999998</v>
      </c>
      <c r="AJ6" s="111"/>
      <c r="AK6" s="70">
        <v>17</v>
      </c>
      <c r="AL6" s="65">
        <v>0.35399999999999998</v>
      </c>
      <c r="AM6" s="111"/>
      <c r="AN6" s="70">
        <v>26</v>
      </c>
      <c r="AO6" s="65">
        <v>0.54200000000000004</v>
      </c>
      <c r="AP6" s="111"/>
      <c r="AQ6" s="70">
        <v>18</v>
      </c>
      <c r="AR6" s="65">
        <v>0.375</v>
      </c>
      <c r="AS6" s="111"/>
      <c r="AT6" s="70">
        <v>19</v>
      </c>
      <c r="AU6" s="65">
        <v>0.39600000000000002</v>
      </c>
    </row>
    <row r="7" spans="1:47" ht="15" thickBot="1" x14ac:dyDescent="0.35">
      <c r="A7" s="21" t="s">
        <v>48</v>
      </c>
      <c r="B7" s="26">
        <v>11</v>
      </c>
      <c r="C7" s="46">
        <v>0.22900000000000001</v>
      </c>
      <c r="D7" s="111"/>
      <c r="E7" s="72">
        <v>12</v>
      </c>
      <c r="F7" s="73">
        <v>0.25</v>
      </c>
      <c r="G7" s="111"/>
      <c r="H7" s="72">
        <v>10</v>
      </c>
      <c r="I7" s="73">
        <v>0.20799999999999999</v>
      </c>
      <c r="J7" s="111"/>
      <c r="K7" s="72">
        <v>6</v>
      </c>
      <c r="L7" s="73">
        <v>0.125</v>
      </c>
      <c r="M7" s="111"/>
      <c r="N7" s="72">
        <v>9</v>
      </c>
      <c r="O7" s="67">
        <v>0.188</v>
      </c>
      <c r="P7" s="111"/>
      <c r="Q7" s="72">
        <v>11</v>
      </c>
      <c r="R7" s="67">
        <v>0.22900000000000001</v>
      </c>
      <c r="S7" s="111"/>
      <c r="T7" s="72">
        <v>7</v>
      </c>
      <c r="U7" s="73">
        <v>0.14599999999999999</v>
      </c>
      <c r="V7" s="111"/>
      <c r="W7" s="72">
        <v>9</v>
      </c>
      <c r="X7" s="67">
        <v>0.188</v>
      </c>
      <c r="Y7" s="111"/>
      <c r="Z7" s="72">
        <v>12</v>
      </c>
      <c r="AA7" s="73">
        <v>0.25</v>
      </c>
      <c r="AB7" s="111"/>
      <c r="AC7" s="72">
        <v>10</v>
      </c>
      <c r="AD7" s="67">
        <v>0.20799999999999999</v>
      </c>
      <c r="AE7" s="72">
        <v>11</v>
      </c>
      <c r="AF7" s="67">
        <v>0.22900000000000001</v>
      </c>
      <c r="AG7" s="111"/>
      <c r="AH7" s="72">
        <v>12</v>
      </c>
      <c r="AI7" s="67">
        <v>0.25</v>
      </c>
      <c r="AJ7" s="111"/>
      <c r="AK7" s="72">
        <v>18</v>
      </c>
      <c r="AL7" s="67">
        <v>0.375</v>
      </c>
      <c r="AM7" s="111"/>
      <c r="AN7" s="72">
        <v>23</v>
      </c>
      <c r="AO7" s="67">
        <v>0.47899999999999998</v>
      </c>
      <c r="AP7" s="111"/>
      <c r="AQ7" s="72">
        <v>21</v>
      </c>
      <c r="AR7" s="67">
        <v>0.438</v>
      </c>
      <c r="AS7" s="111"/>
      <c r="AT7" s="72">
        <v>26</v>
      </c>
      <c r="AU7" s="67">
        <v>0.54200000000000004</v>
      </c>
    </row>
    <row r="8" spans="1:47" x14ac:dyDescent="0.3">
      <c r="A8" s="14" t="s">
        <v>26</v>
      </c>
      <c r="B8" s="43">
        <v>15</v>
      </c>
      <c r="C8" s="44">
        <v>2.5</v>
      </c>
      <c r="D8" s="111"/>
      <c r="E8" s="68">
        <v>11</v>
      </c>
      <c r="F8" s="69">
        <v>1.833</v>
      </c>
      <c r="G8" s="111"/>
      <c r="H8" s="68">
        <v>6</v>
      </c>
      <c r="I8" s="69">
        <v>1</v>
      </c>
      <c r="J8" s="111"/>
      <c r="K8" s="68">
        <v>9</v>
      </c>
      <c r="L8" s="69">
        <v>1.5</v>
      </c>
      <c r="M8" s="111"/>
      <c r="N8" s="68">
        <v>10</v>
      </c>
      <c r="O8" s="64">
        <v>1.667</v>
      </c>
      <c r="P8" s="111"/>
      <c r="Q8" s="68">
        <v>3</v>
      </c>
      <c r="R8" s="64">
        <v>0.5</v>
      </c>
      <c r="S8" s="111"/>
      <c r="T8" s="68">
        <v>6</v>
      </c>
      <c r="U8" s="69">
        <v>1</v>
      </c>
      <c r="V8" s="111"/>
      <c r="W8" s="68">
        <v>3</v>
      </c>
      <c r="X8" s="64">
        <v>0.5</v>
      </c>
      <c r="Y8" s="111"/>
      <c r="Z8" s="68">
        <v>18</v>
      </c>
      <c r="AA8" s="64">
        <v>3</v>
      </c>
      <c r="AB8" s="111"/>
      <c r="AC8" s="68">
        <v>5</v>
      </c>
      <c r="AD8" s="64">
        <v>0.83299999999999996</v>
      </c>
      <c r="AE8" s="68">
        <v>8</v>
      </c>
      <c r="AF8" s="64">
        <v>1.333</v>
      </c>
      <c r="AG8" s="111"/>
      <c r="AH8" s="68">
        <v>12</v>
      </c>
      <c r="AI8" s="64">
        <v>2</v>
      </c>
      <c r="AJ8" s="111"/>
      <c r="AK8" s="68">
        <v>7</v>
      </c>
      <c r="AL8" s="64">
        <v>1.167</v>
      </c>
      <c r="AM8" s="111"/>
      <c r="AN8" s="68">
        <v>7</v>
      </c>
      <c r="AO8" s="64">
        <v>1.167</v>
      </c>
      <c r="AP8" s="111"/>
      <c r="AQ8" s="68">
        <v>9</v>
      </c>
      <c r="AR8" s="64">
        <v>1.5</v>
      </c>
      <c r="AS8" s="111"/>
      <c r="AT8" s="68">
        <v>8</v>
      </c>
      <c r="AU8" s="64">
        <v>1.333</v>
      </c>
    </row>
    <row r="9" spans="1:47" x14ac:dyDescent="0.3">
      <c r="A9" s="15" t="s">
        <v>49</v>
      </c>
      <c r="B9" s="19">
        <v>0</v>
      </c>
      <c r="C9" s="45">
        <v>0</v>
      </c>
      <c r="D9" s="111"/>
      <c r="E9" s="70">
        <v>0</v>
      </c>
      <c r="F9" s="71">
        <v>0</v>
      </c>
      <c r="G9" s="111"/>
      <c r="H9" s="70">
        <v>0</v>
      </c>
      <c r="I9" s="71">
        <v>0</v>
      </c>
      <c r="J9" s="111"/>
      <c r="K9" s="70">
        <v>0</v>
      </c>
      <c r="L9" s="71">
        <v>0</v>
      </c>
      <c r="M9" s="111"/>
      <c r="N9" s="70">
        <v>0</v>
      </c>
      <c r="O9" s="65">
        <v>0</v>
      </c>
      <c r="P9" s="111"/>
      <c r="Q9" s="70">
        <v>0</v>
      </c>
      <c r="R9" s="65">
        <v>0</v>
      </c>
      <c r="S9" s="111"/>
      <c r="T9" s="70">
        <v>0</v>
      </c>
      <c r="U9" s="71">
        <v>0</v>
      </c>
      <c r="V9" s="111"/>
      <c r="W9" s="70">
        <v>0</v>
      </c>
      <c r="X9" s="65">
        <v>0</v>
      </c>
      <c r="Y9" s="111"/>
      <c r="Z9" s="70">
        <v>0</v>
      </c>
      <c r="AA9" s="65">
        <v>0</v>
      </c>
      <c r="AB9" s="111"/>
      <c r="AC9" s="70">
        <v>0</v>
      </c>
      <c r="AD9" s="65">
        <v>0</v>
      </c>
      <c r="AE9" s="70">
        <v>0</v>
      </c>
      <c r="AF9" s="65">
        <v>0</v>
      </c>
      <c r="AG9" s="111"/>
      <c r="AH9" s="70">
        <v>0</v>
      </c>
      <c r="AI9" s="65">
        <v>0</v>
      </c>
      <c r="AJ9" s="111"/>
      <c r="AK9" s="70">
        <v>0</v>
      </c>
      <c r="AL9" s="65">
        <v>0</v>
      </c>
      <c r="AM9" s="111"/>
      <c r="AN9" s="70">
        <v>0</v>
      </c>
      <c r="AO9" s="65">
        <v>0</v>
      </c>
      <c r="AP9" s="111"/>
      <c r="AQ9" s="70">
        <v>0</v>
      </c>
      <c r="AR9" s="65">
        <v>0</v>
      </c>
      <c r="AS9" s="111"/>
      <c r="AT9" s="70">
        <v>0</v>
      </c>
      <c r="AU9" s="65">
        <v>0</v>
      </c>
    </row>
    <row r="10" spans="1:47" x14ac:dyDescent="0.3">
      <c r="A10" s="15" t="s">
        <v>50</v>
      </c>
      <c r="B10" s="19">
        <v>4</v>
      </c>
      <c r="C10" s="45">
        <v>0.66700000000000004</v>
      </c>
      <c r="D10" s="111"/>
      <c r="E10" s="70">
        <v>2</v>
      </c>
      <c r="F10" s="71">
        <v>0.33300000000000002</v>
      </c>
      <c r="G10" s="111"/>
      <c r="H10" s="70">
        <v>4</v>
      </c>
      <c r="I10" s="71">
        <v>0.66700000000000004</v>
      </c>
      <c r="J10" s="111"/>
      <c r="K10" s="70">
        <v>4</v>
      </c>
      <c r="L10" s="71">
        <v>0.66700000000000004</v>
      </c>
      <c r="M10" s="111"/>
      <c r="N10" s="70">
        <v>8</v>
      </c>
      <c r="O10" s="65">
        <v>1.333</v>
      </c>
      <c r="P10" s="111"/>
      <c r="Q10" s="70">
        <v>1</v>
      </c>
      <c r="R10" s="65">
        <v>0.16700000000000001</v>
      </c>
      <c r="S10" s="111"/>
      <c r="T10" s="70">
        <v>3</v>
      </c>
      <c r="U10" s="71">
        <v>0.5</v>
      </c>
      <c r="V10" s="111"/>
      <c r="W10" s="70">
        <v>3</v>
      </c>
      <c r="X10" s="65">
        <v>0.5</v>
      </c>
      <c r="Y10" s="111"/>
      <c r="Z10" s="70">
        <v>5</v>
      </c>
      <c r="AA10" s="65">
        <v>0.83299999999999996</v>
      </c>
      <c r="AB10" s="111"/>
      <c r="AC10" s="70">
        <v>2</v>
      </c>
      <c r="AD10" s="65">
        <v>0.33300000000000002</v>
      </c>
      <c r="AE10" s="70">
        <v>5</v>
      </c>
      <c r="AF10" s="65">
        <v>0.83299999999999996</v>
      </c>
      <c r="AG10" s="111"/>
      <c r="AH10" s="70">
        <v>5</v>
      </c>
      <c r="AI10" s="65">
        <v>0.83299999999999996</v>
      </c>
      <c r="AJ10" s="111"/>
      <c r="AK10" s="70">
        <v>1</v>
      </c>
      <c r="AL10" s="65">
        <v>0.16700000000000001</v>
      </c>
      <c r="AM10" s="111"/>
      <c r="AN10" s="70">
        <v>0</v>
      </c>
      <c r="AO10" s="65">
        <v>0</v>
      </c>
      <c r="AP10" s="111"/>
      <c r="AQ10" s="70">
        <v>5</v>
      </c>
      <c r="AR10" s="65">
        <v>0.83299999999999996</v>
      </c>
      <c r="AS10" s="111"/>
      <c r="AT10" s="70">
        <v>2</v>
      </c>
      <c r="AU10" s="65">
        <v>0.33300000000000002</v>
      </c>
    </row>
    <row r="11" spans="1:47" x14ac:dyDescent="0.3">
      <c r="A11" s="15" t="s">
        <v>51</v>
      </c>
      <c r="B11" s="19">
        <v>6</v>
      </c>
      <c r="C11" s="45">
        <v>1</v>
      </c>
      <c r="D11" s="111"/>
      <c r="E11" s="70">
        <v>6</v>
      </c>
      <c r="F11" s="71">
        <v>1</v>
      </c>
      <c r="G11" s="111"/>
      <c r="H11" s="70">
        <v>1</v>
      </c>
      <c r="I11" s="71">
        <v>0.16700000000000001</v>
      </c>
      <c r="J11" s="111"/>
      <c r="K11" s="70">
        <v>2</v>
      </c>
      <c r="L11" s="71">
        <v>0.33300000000000002</v>
      </c>
      <c r="M11" s="111"/>
      <c r="N11" s="70">
        <v>1</v>
      </c>
      <c r="O11" s="65">
        <v>0.16700000000000001</v>
      </c>
      <c r="P11" s="111"/>
      <c r="Q11" s="70">
        <v>0</v>
      </c>
      <c r="R11" s="65">
        <v>0</v>
      </c>
      <c r="S11" s="111"/>
      <c r="T11" s="70">
        <v>1</v>
      </c>
      <c r="U11" s="71">
        <v>0.16700000000000001</v>
      </c>
      <c r="V11" s="111"/>
      <c r="W11" s="70">
        <v>0</v>
      </c>
      <c r="X11" s="65">
        <v>0</v>
      </c>
      <c r="Y11" s="111"/>
      <c r="Z11" s="70">
        <v>4</v>
      </c>
      <c r="AA11" s="65">
        <v>0.66700000000000004</v>
      </c>
      <c r="AB11" s="111"/>
      <c r="AC11" s="70">
        <v>2</v>
      </c>
      <c r="AD11" s="65">
        <v>0.33300000000000002</v>
      </c>
      <c r="AE11" s="70">
        <v>1</v>
      </c>
      <c r="AF11" s="65">
        <v>0.16700000000000001</v>
      </c>
      <c r="AG11" s="111"/>
      <c r="AH11" s="70">
        <v>3</v>
      </c>
      <c r="AI11" s="65">
        <v>0.5</v>
      </c>
      <c r="AJ11" s="111"/>
      <c r="AK11" s="70">
        <v>4</v>
      </c>
      <c r="AL11" s="65">
        <v>0.66700000000000004</v>
      </c>
      <c r="AM11" s="111"/>
      <c r="AN11" s="70">
        <v>2</v>
      </c>
      <c r="AO11" s="65">
        <v>0.33300000000000002</v>
      </c>
      <c r="AP11" s="111"/>
      <c r="AQ11" s="70">
        <v>1</v>
      </c>
      <c r="AR11" s="65">
        <v>0.16700000000000001</v>
      </c>
      <c r="AS11" s="111"/>
      <c r="AT11" s="70">
        <v>1</v>
      </c>
      <c r="AU11" s="65">
        <v>0.16700000000000001</v>
      </c>
    </row>
    <row r="12" spans="1:47" x14ac:dyDescent="0.3">
      <c r="A12" s="15" t="s">
        <v>52</v>
      </c>
      <c r="B12" s="19">
        <v>5</v>
      </c>
      <c r="C12" s="45">
        <v>0.83299999999999996</v>
      </c>
      <c r="D12" s="111"/>
      <c r="E12" s="70">
        <v>2</v>
      </c>
      <c r="F12" s="71">
        <v>0.33300000000000002</v>
      </c>
      <c r="G12" s="111"/>
      <c r="H12" s="70">
        <v>1</v>
      </c>
      <c r="I12" s="71">
        <v>0.16700000000000001</v>
      </c>
      <c r="J12" s="111"/>
      <c r="K12" s="70">
        <v>3</v>
      </c>
      <c r="L12" s="71">
        <v>0.5</v>
      </c>
      <c r="M12" s="111"/>
      <c r="N12" s="70">
        <v>1</v>
      </c>
      <c r="O12" s="65">
        <v>0.16700000000000001</v>
      </c>
      <c r="P12" s="111"/>
      <c r="Q12" s="70">
        <v>1</v>
      </c>
      <c r="R12" s="65">
        <v>0.16700000000000001</v>
      </c>
      <c r="S12" s="111"/>
      <c r="T12" s="70">
        <v>0</v>
      </c>
      <c r="U12" s="71">
        <v>0</v>
      </c>
      <c r="V12" s="111"/>
      <c r="W12" s="70">
        <v>0</v>
      </c>
      <c r="X12" s="65">
        <v>0</v>
      </c>
      <c r="Y12" s="111"/>
      <c r="Z12" s="70">
        <v>6</v>
      </c>
      <c r="AA12" s="65">
        <v>1</v>
      </c>
      <c r="AB12" s="111"/>
      <c r="AC12" s="70">
        <v>0</v>
      </c>
      <c r="AD12" s="65">
        <v>0</v>
      </c>
      <c r="AE12" s="70">
        <v>0</v>
      </c>
      <c r="AF12" s="65">
        <v>0</v>
      </c>
      <c r="AG12" s="111"/>
      <c r="AH12" s="70">
        <v>2</v>
      </c>
      <c r="AI12" s="65">
        <v>0.33300000000000002</v>
      </c>
      <c r="AJ12" s="111"/>
      <c r="AK12" s="70">
        <v>2</v>
      </c>
      <c r="AL12" s="65">
        <v>0.33300000000000002</v>
      </c>
      <c r="AM12" s="111"/>
      <c r="AN12" s="70">
        <v>2</v>
      </c>
      <c r="AO12" s="65">
        <v>0.33300000000000002</v>
      </c>
      <c r="AP12" s="111"/>
      <c r="AQ12" s="70">
        <v>1</v>
      </c>
      <c r="AR12" s="65">
        <v>0.16700000000000001</v>
      </c>
      <c r="AS12" s="111"/>
      <c r="AT12" s="70">
        <v>3</v>
      </c>
      <c r="AU12" s="71">
        <v>0.5</v>
      </c>
    </row>
    <row r="13" spans="1:47" ht="15" thickBot="1" x14ac:dyDescent="0.35">
      <c r="A13" s="21" t="s">
        <v>53</v>
      </c>
      <c r="B13" s="26">
        <v>0</v>
      </c>
      <c r="C13" s="46">
        <v>0</v>
      </c>
      <c r="D13" s="111"/>
      <c r="E13" s="72">
        <v>1</v>
      </c>
      <c r="F13" s="73">
        <v>0.16700000000000001</v>
      </c>
      <c r="G13" s="111"/>
      <c r="H13" s="72">
        <v>0</v>
      </c>
      <c r="I13" s="73">
        <v>0</v>
      </c>
      <c r="J13" s="111"/>
      <c r="K13" s="72">
        <v>0</v>
      </c>
      <c r="L13" s="73">
        <v>0</v>
      </c>
      <c r="M13" s="111"/>
      <c r="N13" s="72">
        <v>0</v>
      </c>
      <c r="O13" s="67">
        <v>0</v>
      </c>
      <c r="P13" s="111"/>
      <c r="Q13" s="72">
        <v>1</v>
      </c>
      <c r="R13" s="67">
        <v>0.16700000000000001</v>
      </c>
      <c r="S13" s="111"/>
      <c r="T13" s="72">
        <v>2</v>
      </c>
      <c r="U13" s="73">
        <v>0.33300000000000002</v>
      </c>
      <c r="V13" s="111"/>
      <c r="W13" s="72">
        <v>0</v>
      </c>
      <c r="X13" s="67">
        <v>0</v>
      </c>
      <c r="Y13" s="111"/>
      <c r="Z13" s="72">
        <v>3</v>
      </c>
      <c r="AA13" s="67">
        <v>0.5</v>
      </c>
      <c r="AB13" s="111"/>
      <c r="AC13" s="72">
        <v>1</v>
      </c>
      <c r="AD13" s="67">
        <v>0.16700000000000001</v>
      </c>
      <c r="AE13" s="72">
        <v>2</v>
      </c>
      <c r="AF13" s="67">
        <v>0.33300000000000002</v>
      </c>
      <c r="AG13" s="111"/>
      <c r="AH13" s="72">
        <v>2</v>
      </c>
      <c r="AI13" s="67">
        <v>0.33300000000000002</v>
      </c>
      <c r="AJ13" s="111"/>
      <c r="AK13" s="72">
        <v>0</v>
      </c>
      <c r="AL13" s="67">
        <v>0</v>
      </c>
      <c r="AM13" s="111"/>
      <c r="AN13" s="72">
        <v>3</v>
      </c>
      <c r="AO13" s="67">
        <v>0.5</v>
      </c>
      <c r="AP13" s="111"/>
      <c r="AQ13" s="72">
        <v>2</v>
      </c>
      <c r="AR13" s="67">
        <v>0.33300000000000002</v>
      </c>
      <c r="AS13" s="111"/>
      <c r="AT13" s="72">
        <v>2</v>
      </c>
      <c r="AU13" s="67">
        <v>0.33300000000000002</v>
      </c>
    </row>
    <row r="14" spans="1:47" x14ac:dyDescent="0.3">
      <c r="A14" s="14" t="s">
        <v>27</v>
      </c>
      <c r="B14" s="43">
        <v>9</v>
      </c>
      <c r="C14" s="44">
        <v>1.5</v>
      </c>
      <c r="D14" s="111"/>
      <c r="E14" s="68">
        <v>7</v>
      </c>
      <c r="F14" s="69">
        <v>1.167</v>
      </c>
      <c r="G14" s="111"/>
      <c r="H14" s="68">
        <v>8</v>
      </c>
      <c r="I14" s="69">
        <v>1.333</v>
      </c>
      <c r="J14" s="111"/>
      <c r="K14" s="68">
        <v>9</v>
      </c>
      <c r="L14" s="69">
        <v>1.5</v>
      </c>
      <c r="M14" s="111"/>
      <c r="N14" s="68">
        <v>10</v>
      </c>
      <c r="O14" s="64">
        <v>1.667</v>
      </c>
      <c r="P14" s="111"/>
      <c r="Q14" s="68">
        <v>3</v>
      </c>
      <c r="R14" s="64">
        <v>0.5</v>
      </c>
      <c r="S14" s="111"/>
      <c r="T14" s="68">
        <v>7</v>
      </c>
      <c r="U14" s="69">
        <v>1.167</v>
      </c>
      <c r="V14" s="111"/>
      <c r="W14" s="68">
        <v>5</v>
      </c>
      <c r="X14" s="64">
        <v>0.83299999999999996</v>
      </c>
      <c r="Y14" s="111"/>
      <c r="Z14" s="68">
        <v>8</v>
      </c>
      <c r="AA14" s="64">
        <v>1.333</v>
      </c>
      <c r="AB14" s="111"/>
      <c r="AC14" s="68">
        <v>7</v>
      </c>
      <c r="AD14" s="64">
        <v>1.167</v>
      </c>
      <c r="AE14" s="68">
        <v>8</v>
      </c>
      <c r="AF14" s="64">
        <v>1.333</v>
      </c>
      <c r="AG14" s="111"/>
      <c r="AH14" s="68">
        <v>8</v>
      </c>
      <c r="AI14" s="64">
        <v>1.333</v>
      </c>
      <c r="AJ14" s="111"/>
      <c r="AK14" s="68">
        <v>4</v>
      </c>
      <c r="AL14" s="64">
        <v>0.66700000000000004</v>
      </c>
      <c r="AM14" s="111"/>
      <c r="AN14" s="68">
        <v>15</v>
      </c>
      <c r="AO14" s="64">
        <v>2.5</v>
      </c>
      <c r="AP14" s="111"/>
      <c r="AQ14" s="68">
        <v>5</v>
      </c>
      <c r="AR14" s="64">
        <v>0.83299999999999996</v>
      </c>
      <c r="AS14" s="111"/>
      <c r="AT14" s="68">
        <v>14</v>
      </c>
      <c r="AU14" s="64">
        <v>2.3330000000000002</v>
      </c>
    </row>
    <row r="15" spans="1:47" x14ac:dyDescent="0.3">
      <c r="A15" s="15" t="s">
        <v>54</v>
      </c>
      <c r="B15" s="19">
        <v>0</v>
      </c>
      <c r="C15" s="45">
        <v>0</v>
      </c>
      <c r="D15" s="111"/>
      <c r="E15" s="70">
        <v>0</v>
      </c>
      <c r="F15" s="71">
        <v>0</v>
      </c>
      <c r="G15" s="111"/>
      <c r="H15" s="70">
        <v>0</v>
      </c>
      <c r="I15" s="71">
        <v>0</v>
      </c>
      <c r="J15" s="111"/>
      <c r="K15" s="70">
        <v>0</v>
      </c>
      <c r="L15" s="71">
        <v>0</v>
      </c>
      <c r="M15" s="111"/>
      <c r="N15" s="70">
        <v>0</v>
      </c>
      <c r="O15" s="65">
        <v>0</v>
      </c>
      <c r="P15" s="111"/>
      <c r="Q15" s="70">
        <v>0</v>
      </c>
      <c r="R15" s="65">
        <v>0</v>
      </c>
      <c r="S15" s="111"/>
      <c r="T15" s="70">
        <v>0</v>
      </c>
      <c r="U15" s="71">
        <v>0</v>
      </c>
      <c r="V15" s="111"/>
      <c r="W15" s="70">
        <v>0</v>
      </c>
      <c r="X15" s="65">
        <v>0</v>
      </c>
      <c r="Y15" s="111"/>
      <c r="Z15" s="70">
        <v>0</v>
      </c>
      <c r="AA15" s="65">
        <v>0</v>
      </c>
      <c r="AB15" s="111"/>
      <c r="AC15" s="70">
        <v>0</v>
      </c>
      <c r="AD15" s="65">
        <v>0</v>
      </c>
      <c r="AE15" s="70">
        <v>0</v>
      </c>
      <c r="AF15" s="65">
        <v>0</v>
      </c>
      <c r="AG15" s="111"/>
      <c r="AH15" s="70">
        <v>0</v>
      </c>
      <c r="AI15" s="65">
        <v>0</v>
      </c>
      <c r="AJ15" s="111"/>
      <c r="AK15" s="70">
        <v>0</v>
      </c>
      <c r="AL15" s="65">
        <v>0</v>
      </c>
      <c r="AM15" s="111"/>
      <c r="AN15" s="70">
        <v>0</v>
      </c>
      <c r="AO15" s="65">
        <v>0</v>
      </c>
      <c r="AP15" s="111"/>
      <c r="AQ15" s="70">
        <v>0</v>
      </c>
      <c r="AR15" s="65">
        <v>0</v>
      </c>
      <c r="AS15" s="111"/>
      <c r="AT15" s="70">
        <v>0</v>
      </c>
      <c r="AU15" s="71">
        <v>0</v>
      </c>
    </row>
    <row r="16" spans="1:47" x14ac:dyDescent="0.3">
      <c r="A16" s="15" t="s">
        <v>55</v>
      </c>
      <c r="B16" s="19">
        <v>4</v>
      </c>
      <c r="C16" s="45">
        <v>0.66700000000000004</v>
      </c>
      <c r="D16" s="111"/>
      <c r="E16" s="70">
        <v>3</v>
      </c>
      <c r="F16" s="71">
        <v>0.5</v>
      </c>
      <c r="G16" s="111"/>
      <c r="H16" s="70">
        <v>2</v>
      </c>
      <c r="I16" s="71">
        <v>0.33300000000000002</v>
      </c>
      <c r="J16" s="111"/>
      <c r="K16" s="70">
        <v>7</v>
      </c>
      <c r="L16" s="71">
        <v>1.167</v>
      </c>
      <c r="M16" s="111"/>
      <c r="N16" s="70">
        <v>5</v>
      </c>
      <c r="O16" s="65">
        <v>0.83299999999999996</v>
      </c>
      <c r="P16" s="111"/>
      <c r="Q16" s="70">
        <v>2</v>
      </c>
      <c r="R16" s="65">
        <v>0.33300000000000002</v>
      </c>
      <c r="S16" s="111"/>
      <c r="T16" s="70">
        <v>3</v>
      </c>
      <c r="U16" s="71">
        <v>0.5</v>
      </c>
      <c r="V16" s="111"/>
      <c r="W16" s="70">
        <v>3</v>
      </c>
      <c r="X16" s="65">
        <v>0.5</v>
      </c>
      <c r="Y16" s="111"/>
      <c r="Z16" s="70">
        <v>3</v>
      </c>
      <c r="AA16" s="65">
        <v>0.5</v>
      </c>
      <c r="AB16" s="111"/>
      <c r="AC16" s="70">
        <v>1</v>
      </c>
      <c r="AD16" s="65">
        <v>0.16700000000000001</v>
      </c>
      <c r="AE16" s="70">
        <v>0</v>
      </c>
      <c r="AF16" s="65">
        <v>0</v>
      </c>
      <c r="AG16" s="111"/>
      <c r="AH16" s="70">
        <v>4</v>
      </c>
      <c r="AI16" s="65">
        <v>0.66700000000000004</v>
      </c>
      <c r="AJ16" s="111"/>
      <c r="AK16" s="70">
        <v>2</v>
      </c>
      <c r="AL16" s="65">
        <v>0.33300000000000002</v>
      </c>
      <c r="AM16" s="111"/>
      <c r="AN16" s="70">
        <v>6</v>
      </c>
      <c r="AO16" s="65">
        <v>1</v>
      </c>
      <c r="AP16" s="111"/>
      <c r="AQ16" s="70">
        <v>2</v>
      </c>
      <c r="AR16" s="65">
        <v>0.33300000000000002</v>
      </c>
      <c r="AS16" s="111"/>
      <c r="AT16" s="70">
        <v>2</v>
      </c>
      <c r="AU16" s="65">
        <v>0.33300000000000002</v>
      </c>
    </row>
    <row r="17" spans="1:47" x14ac:dyDescent="0.3">
      <c r="A17" s="15" t="s">
        <v>56</v>
      </c>
      <c r="B17" s="19">
        <v>1</v>
      </c>
      <c r="C17" s="45">
        <v>0.16700000000000001</v>
      </c>
      <c r="D17" s="111"/>
      <c r="E17" s="70">
        <v>2</v>
      </c>
      <c r="F17" s="71">
        <v>0.33300000000000002</v>
      </c>
      <c r="G17" s="111"/>
      <c r="H17" s="70">
        <v>1</v>
      </c>
      <c r="I17" s="71">
        <v>0.16700000000000001</v>
      </c>
      <c r="J17" s="111"/>
      <c r="K17" s="70">
        <v>0</v>
      </c>
      <c r="L17" s="71">
        <v>0</v>
      </c>
      <c r="M17" s="111"/>
      <c r="N17" s="70">
        <v>2</v>
      </c>
      <c r="O17" s="65">
        <v>0.33300000000000002</v>
      </c>
      <c r="P17" s="111"/>
      <c r="Q17" s="70">
        <v>1</v>
      </c>
      <c r="R17" s="65">
        <v>0.16700000000000001</v>
      </c>
      <c r="S17" s="111"/>
      <c r="T17" s="70">
        <v>3</v>
      </c>
      <c r="U17" s="71">
        <v>0.5</v>
      </c>
      <c r="V17" s="111"/>
      <c r="W17" s="70">
        <v>0</v>
      </c>
      <c r="X17" s="65">
        <v>0</v>
      </c>
      <c r="Y17" s="111"/>
      <c r="Z17" s="70">
        <v>2</v>
      </c>
      <c r="AA17" s="65">
        <v>0.33300000000000002</v>
      </c>
      <c r="AB17" s="111"/>
      <c r="AC17" s="70">
        <v>3</v>
      </c>
      <c r="AD17" s="65">
        <v>0.5</v>
      </c>
      <c r="AE17" s="70">
        <v>4</v>
      </c>
      <c r="AF17" s="65">
        <v>0.66700000000000004</v>
      </c>
      <c r="AG17" s="111"/>
      <c r="AH17" s="70">
        <v>2</v>
      </c>
      <c r="AI17" s="65">
        <v>0.33300000000000002</v>
      </c>
      <c r="AJ17" s="111"/>
      <c r="AK17" s="70">
        <v>0</v>
      </c>
      <c r="AL17" s="65">
        <v>0</v>
      </c>
      <c r="AM17" s="111"/>
      <c r="AN17" s="70">
        <v>4</v>
      </c>
      <c r="AO17" s="65">
        <v>0.66700000000000004</v>
      </c>
      <c r="AP17" s="111"/>
      <c r="AQ17" s="70">
        <v>0</v>
      </c>
      <c r="AR17" s="65">
        <v>0</v>
      </c>
      <c r="AS17" s="111"/>
      <c r="AT17" s="70">
        <v>2</v>
      </c>
      <c r="AU17" s="65">
        <v>0.33300000000000002</v>
      </c>
    </row>
    <row r="18" spans="1:47" x14ac:dyDescent="0.3">
      <c r="A18" s="15" t="s">
        <v>57</v>
      </c>
      <c r="B18" s="19">
        <v>4</v>
      </c>
      <c r="C18" s="45">
        <v>0.66700000000000004</v>
      </c>
      <c r="D18" s="111"/>
      <c r="E18" s="70">
        <v>2</v>
      </c>
      <c r="F18" s="71">
        <v>0.33300000000000002</v>
      </c>
      <c r="G18" s="111"/>
      <c r="H18" s="70">
        <v>3</v>
      </c>
      <c r="I18" s="71">
        <v>0.5</v>
      </c>
      <c r="J18" s="111"/>
      <c r="K18" s="70">
        <v>2</v>
      </c>
      <c r="L18" s="71">
        <v>0.33300000000000002</v>
      </c>
      <c r="M18" s="111"/>
      <c r="N18" s="70">
        <v>2</v>
      </c>
      <c r="O18" s="65">
        <v>0.33300000000000002</v>
      </c>
      <c r="P18" s="111"/>
      <c r="Q18" s="70">
        <v>0</v>
      </c>
      <c r="R18" s="65">
        <v>0</v>
      </c>
      <c r="S18" s="111"/>
      <c r="T18" s="70">
        <v>1</v>
      </c>
      <c r="U18" s="71">
        <v>0.16700000000000001</v>
      </c>
      <c r="V18" s="111"/>
      <c r="W18" s="70">
        <v>0</v>
      </c>
      <c r="X18" s="65">
        <v>0</v>
      </c>
      <c r="Y18" s="111"/>
      <c r="Z18" s="70">
        <v>1</v>
      </c>
      <c r="AA18" s="65">
        <v>0.16700000000000001</v>
      </c>
      <c r="AB18" s="111"/>
      <c r="AC18" s="70">
        <v>1</v>
      </c>
      <c r="AD18" s="65">
        <v>0.16700000000000001</v>
      </c>
      <c r="AE18" s="70">
        <v>3</v>
      </c>
      <c r="AF18" s="65">
        <v>0.5</v>
      </c>
      <c r="AG18" s="111"/>
      <c r="AH18" s="70">
        <v>2</v>
      </c>
      <c r="AI18" s="65">
        <v>0.33300000000000002</v>
      </c>
      <c r="AJ18" s="111"/>
      <c r="AK18" s="70">
        <v>2</v>
      </c>
      <c r="AL18" s="65">
        <v>0.33300000000000002</v>
      </c>
      <c r="AM18" s="111"/>
      <c r="AN18" s="70">
        <v>4</v>
      </c>
      <c r="AO18" s="65">
        <v>0.66700000000000004</v>
      </c>
      <c r="AP18" s="111"/>
      <c r="AQ18" s="70">
        <v>2</v>
      </c>
      <c r="AR18" s="65">
        <v>0.33300000000000002</v>
      </c>
      <c r="AS18" s="111"/>
      <c r="AT18" s="70">
        <v>2</v>
      </c>
      <c r="AU18" s="65">
        <v>0.33300000000000002</v>
      </c>
    </row>
    <row r="19" spans="1:47" ht="15" thickBot="1" x14ac:dyDescent="0.35">
      <c r="A19" s="21" t="s">
        <v>58</v>
      </c>
      <c r="B19" s="26">
        <v>0</v>
      </c>
      <c r="C19" s="46">
        <v>0</v>
      </c>
      <c r="D19" s="111"/>
      <c r="E19" s="72">
        <v>0</v>
      </c>
      <c r="F19" s="73">
        <v>0</v>
      </c>
      <c r="G19" s="111"/>
      <c r="H19" s="72">
        <v>2</v>
      </c>
      <c r="I19" s="73">
        <v>0.33300000000000002</v>
      </c>
      <c r="J19" s="111"/>
      <c r="K19" s="72">
        <v>0</v>
      </c>
      <c r="L19" s="73">
        <v>0</v>
      </c>
      <c r="M19" s="111"/>
      <c r="N19" s="72">
        <v>1</v>
      </c>
      <c r="O19" s="67">
        <v>0.16700000000000001</v>
      </c>
      <c r="P19" s="111"/>
      <c r="Q19" s="72">
        <v>0</v>
      </c>
      <c r="R19" s="67">
        <v>0</v>
      </c>
      <c r="S19" s="111"/>
      <c r="T19" s="72">
        <v>0</v>
      </c>
      <c r="U19" s="73">
        <v>0</v>
      </c>
      <c r="V19" s="111"/>
      <c r="W19" s="72">
        <v>2</v>
      </c>
      <c r="X19" s="67">
        <v>0.33300000000000002</v>
      </c>
      <c r="Y19" s="111"/>
      <c r="Z19" s="72">
        <v>2</v>
      </c>
      <c r="AA19" s="67">
        <v>0.33300000000000002</v>
      </c>
      <c r="AB19" s="111"/>
      <c r="AC19" s="72">
        <v>2</v>
      </c>
      <c r="AD19" s="67">
        <v>0.33300000000000002</v>
      </c>
      <c r="AE19" s="72">
        <v>1</v>
      </c>
      <c r="AF19" s="67">
        <v>0.16700000000000001</v>
      </c>
      <c r="AG19" s="111"/>
      <c r="AH19" s="72">
        <v>0</v>
      </c>
      <c r="AI19" s="67">
        <v>0</v>
      </c>
      <c r="AJ19" s="111"/>
      <c r="AK19" s="72">
        <v>0</v>
      </c>
      <c r="AL19" s="67">
        <v>0</v>
      </c>
      <c r="AM19" s="111"/>
      <c r="AN19" s="72">
        <v>1</v>
      </c>
      <c r="AO19" s="67">
        <v>0.16700000000000001</v>
      </c>
      <c r="AP19" s="111"/>
      <c r="AQ19" s="72">
        <v>1</v>
      </c>
      <c r="AR19" s="67">
        <v>0.16700000000000001</v>
      </c>
      <c r="AS19" s="111"/>
      <c r="AT19" s="72">
        <v>8</v>
      </c>
      <c r="AU19" s="67">
        <v>1.333</v>
      </c>
    </row>
    <row r="20" spans="1:47" x14ac:dyDescent="0.3">
      <c r="A20" s="14" t="s">
        <v>28</v>
      </c>
      <c r="B20" s="43">
        <v>14</v>
      </c>
      <c r="C20" s="44">
        <v>2.3330000000000002</v>
      </c>
      <c r="D20" s="111"/>
      <c r="E20" s="68">
        <v>13</v>
      </c>
      <c r="F20" s="69">
        <v>2.1669999999999998</v>
      </c>
      <c r="G20" s="111"/>
      <c r="H20" s="68">
        <v>7</v>
      </c>
      <c r="I20" s="69">
        <v>1.167</v>
      </c>
      <c r="J20" s="111"/>
      <c r="K20" s="68">
        <v>12</v>
      </c>
      <c r="L20" s="69">
        <v>2</v>
      </c>
      <c r="M20" s="111"/>
      <c r="N20" s="68">
        <v>6</v>
      </c>
      <c r="O20" s="64">
        <v>1</v>
      </c>
      <c r="P20" s="111"/>
      <c r="Q20" s="68">
        <v>4</v>
      </c>
      <c r="R20" s="64">
        <v>0.66700000000000004</v>
      </c>
      <c r="S20" s="111"/>
      <c r="T20" s="68">
        <v>3</v>
      </c>
      <c r="U20" s="69">
        <v>0.5</v>
      </c>
      <c r="V20" s="111"/>
      <c r="W20" s="68">
        <v>14</v>
      </c>
      <c r="X20" s="64">
        <v>2.3330000000000002</v>
      </c>
      <c r="Y20" s="111"/>
      <c r="Z20" s="68">
        <v>7</v>
      </c>
      <c r="AA20" s="64">
        <v>1.167</v>
      </c>
      <c r="AB20" s="111"/>
      <c r="AC20" s="68">
        <v>11</v>
      </c>
      <c r="AD20" s="64">
        <v>1.833</v>
      </c>
      <c r="AE20" s="68">
        <v>9</v>
      </c>
      <c r="AF20" s="64">
        <v>1.5</v>
      </c>
      <c r="AG20" s="111"/>
      <c r="AH20" s="68">
        <v>15</v>
      </c>
      <c r="AI20" s="64">
        <v>2.5</v>
      </c>
      <c r="AJ20" s="111"/>
      <c r="AK20" s="68">
        <v>10</v>
      </c>
      <c r="AL20" s="64">
        <v>1.667</v>
      </c>
      <c r="AM20" s="111"/>
      <c r="AN20" s="68">
        <v>12</v>
      </c>
      <c r="AO20" s="64">
        <v>2</v>
      </c>
      <c r="AP20" s="111"/>
      <c r="AQ20" s="68">
        <v>9</v>
      </c>
      <c r="AR20" s="64">
        <v>1.5</v>
      </c>
      <c r="AS20" s="111"/>
      <c r="AT20" s="68">
        <v>11</v>
      </c>
      <c r="AU20" s="64">
        <v>1.833</v>
      </c>
    </row>
    <row r="21" spans="1:47" x14ac:dyDescent="0.3">
      <c r="A21" s="15" t="s">
        <v>59</v>
      </c>
      <c r="B21" s="19">
        <v>0</v>
      </c>
      <c r="C21" s="45">
        <v>0</v>
      </c>
      <c r="D21" s="111"/>
      <c r="E21" s="70">
        <v>0</v>
      </c>
      <c r="F21" s="71">
        <v>0</v>
      </c>
      <c r="G21" s="111"/>
      <c r="H21" s="70">
        <v>0</v>
      </c>
      <c r="I21" s="71">
        <v>0</v>
      </c>
      <c r="J21" s="111"/>
      <c r="K21" s="70">
        <v>0</v>
      </c>
      <c r="L21" s="71">
        <v>0</v>
      </c>
      <c r="M21" s="111"/>
      <c r="N21" s="70">
        <v>0</v>
      </c>
      <c r="O21" s="65">
        <v>0</v>
      </c>
      <c r="P21" s="111"/>
      <c r="Q21" s="70">
        <v>0</v>
      </c>
      <c r="R21" s="65">
        <v>0</v>
      </c>
      <c r="S21" s="111"/>
      <c r="T21" s="70">
        <v>0</v>
      </c>
      <c r="U21" s="71">
        <v>0</v>
      </c>
      <c r="V21" s="111"/>
      <c r="W21" s="70">
        <v>0</v>
      </c>
      <c r="X21" s="65">
        <v>0</v>
      </c>
      <c r="Y21" s="111"/>
      <c r="Z21" s="70">
        <v>0</v>
      </c>
      <c r="AA21" s="65">
        <v>0</v>
      </c>
      <c r="AB21" s="111"/>
      <c r="AC21" s="70">
        <v>0</v>
      </c>
      <c r="AD21" s="65">
        <v>0</v>
      </c>
      <c r="AE21" s="70">
        <v>0</v>
      </c>
      <c r="AF21" s="65">
        <v>0</v>
      </c>
      <c r="AG21" s="111"/>
      <c r="AH21" s="70">
        <v>0</v>
      </c>
      <c r="AI21" s="65">
        <v>0</v>
      </c>
      <c r="AJ21" s="111"/>
      <c r="AK21" s="70">
        <v>0</v>
      </c>
      <c r="AL21" s="65">
        <v>0</v>
      </c>
      <c r="AM21" s="111"/>
      <c r="AN21" s="70">
        <v>0</v>
      </c>
      <c r="AO21" s="65">
        <v>0</v>
      </c>
      <c r="AP21" s="111"/>
      <c r="AQ21" s="70">
        <v>0</v>
      </c>
      <c r="AR21" s="65">
        <v>0</v>
      </c>
      <c r="AS21" s="111"/>
      <c r="AT21" s="70">
        <v>0</v>
      </c>
      <c r="AU21" s="71">
        <v>0</v>
      </c>
    </row>
    <row r="22" spans="1:47" x14ac:dyDescent="0.3">
      <c r="A22" s="15" t="s">
        <v>60</v>
      </c>
      <c r="B22" s="19">
        <v>6</v>
      </c>
      <c r="C22" s="45">
        <v>1</v>
      </c>
      <c r="D22" s="111"/>
      <c r="E22" s="70">
        <v>2</v>
      </c>
      <c r="F22" s="71">
        <v>0.33300000000000002</v>
      </c>
      <c r="G22" s="111"/>
      <c r="H22" s="70">
        <v>5</v>
      </c>
      <c r="I22" s="71">
        <v>0.83299999999999996</v>
      </c>
      <c r="J22" s="111"/>
      <c r="K22" s="70">
        <v>5</v>
      </c>
      <c r="L22" s="71">
        <v>0.83299999999999996</v>
      </c>
      <c r="M22" s="111"/>
      <c r="N22" s="70">
        <v>2</v>
      </c>
      <c r="O22" s="65">
        <v>0.33300000000000002</v>
      </c>
      <c r="P22" s="111"/>
      <c r="Q22" s="70">
        <v>1</v>
      </c>
      <c r="R22" s="65">
        <v>0.16700000000000001</v>
      </c>
      <c r="S22" s="111"/>
      <c r="T22" s="70">
        <v>1</v>
      </c>
      <c r="U22" s="71">
        <v>0.16700000000000001</v>
      </c>
      <c r="V22" s="111"/>
      <c r="W22" s="70">
        <v>7</v>
      </c>
      <c r="X22" s="65">
        <v>1.167</v>
      </c>
      <c r="Y22" s="111"/>
      <c r="Z22" s="70">
        <v>0</v>
      </c>
      <c r="AA22" s="65">
        <v>0</v>
      </c>
      <c r="AB22" s="111"/>
      <c r="AC22" s="70">
        <v>4</v>
      </c>
      <c r="AD22" s="65">
        <v>0.66700000000000004</v>
      </c>
      <c r="AE22" s="70">
        <v>3</v>
      </c>
      <c r="AF22" s="65">
        <v>0.5</v>
      </c>
      <c r="AG22" s="111"/>
      <c r="AH22" s="70">
        <v>5</v>
      </c>
      <c r="AI22" s="65">
        <v>0.83299999999999996</v>
      </c>
      <c r="AJ22" s="111"/>
      <c r="AK22" s="70">
        <v>1</v>
      </c>
      <c r="AL22" s="65">
        <v>0.16700000000000001</v>
      </c>
      <c r="AM22" s="111"/>
      <c r="AN22" s="70">
        <v>3</v>
      </c>
      <c r="AO22" s="65">
        <v>0.5</v>
      </c>
      <c r="AP22" s="111"/>
      <c r="AQ22" s="70">
        <v>2</v>
      </c>
      <c r="AR22" s="65">
        <v>0.33300000000000002</v>
      </c>
      <c r="AS22" s="111"/>
      <c r="AT22" s="70">
        <v>3</v>
      </c>
      <c r="AU22" s="71">
        <v>0.5</v>
      </c>
    </row>
    <row r="23" spans="1:47" x14ac:dyDescent="0.3">
      <c r="A23" s="15" t="s">
        <v>61</v>
      </c>
      <c r="B23" s="19">
        <v>2</v>
      </c>
      <c r="C23" s="45">
        <v>0.33300000000000002</v>
      </c>
      <c r="D23" s="111"/>
      <c r="E23" s="70">
        <v>2</v>
      </c>
      <c r="F23" s="71">
        <v>0.33300000000000002</v>
      </c>
      <c r="G23" s="111"/>
      <c r="H23" s="70">
        <v>0</v>
      </c>
      <c r="I23" s="71">
        <v>0</v>
      </c>
      <c r="J23" s="111"/>
      <c r="K23" s="70">
        <v>1</v>
      </c>
      <c r="L23" s="71">
        <v>0.16700000000000001</v>
      </c>
      <c r="M23" s="111"/>
      <c r="N23" s="70">
        <v>2</v>
      </c>
      <c r="O23" s="65">
        <v>0.33300000000000002</v>
      </c>
      <c r="P23" s="111"/>
      <c r="Q23" s="70">
        <v>2</v>
      </c>
      <c r="R23" s="65">
        <v>0.33300000000000002</v>
      </c>
      <c r="S23" s="111"/>
      <c r="T23" s="70">
        <v>1</v>
      </c>
      <c r="U23" s="71">
        <v>0.16700000000000001</v>
      </c>
      <c r="V23" s="111"/>
      <c r="W23" s="70">
        <v>1</v>
      </c>
      <c r="X23" s="65">
        <v>0.16700000000000001</v>
      </c>
      <c r="Y23" s="111"/>
      <c r="Z23" s="70">
        <v>5</v>
      </c>
      <c r="AA23" s="65">
        <v>0.83299999999999996</v>
      </c>
      <c r="AB23" s="111"/>
      <c r="AC23" s="70">
        <v>3</v>
      </c>
      <c r="AD23" s="65">
        <v>0.5</v>
      </c>
      <c r="AE23" s="70">
        <v>3</v>
      </c>
      <c r="AF23" s="65">
        <v>0.5</v>
      </c>
      <c r="AG23" s="111"/>
      <c r="AH23" s="70">
        <v>4</v>
      </c>
      <c r="AI23" s="65">
        <v>0.66700000000000004</v>
      </c>
      <c r="AJ23" s="111"/>
      <c r="AK23" s="70">
        <v>0</v>
      </c>
      <c r="AL23" s="65">
        <v>0</v>
      </c>
      <c r="AM23" s="111"/>
      <c r="AN23" s="70">
        <v>1</v>
      </c>
      <c r="AO23" s="65">
        <v>0.16700000000000001</v>
      </c>
      <c r="AP23" s="111"/>
      <c r="AQ23" s="70">
        <v>2</v>
      </c>
      <c r="AR23" s="65">
        <v>0.33300000000000002</v>
      </c>
      <c r="AS23" s="111"/>
      <c r="AT23" s="70">
        <v>4</v>
      </c>
      <c r="AU23" s="65">
        <v>0.66700000000000004</v>
      </c>
    </row>
    <row r="24" spans="1:47" x14ac:dyDescent="0.3">
      <c r="A24" s="15" t="s">
        <v>62</v>
      </c>
      <c r="B24" s="19">
        <v>4</v>
      </c>
      <c r="C24" s="45">
        <v>0.66700000000000004</v>
      </c>
      <c r="D24" s="111"/>
      <c r="E24" s="70">
        <v>5</v>
      </c>
      <c r="F24" s="71">
        <v>0.83330000000000004</v>
      </c>
      <c r="G24" s="111"/>
      <c r="H24" s="70">
        <v>2</v>
      </c>
      <c r="I24" s="71">
        <v>0.33300000000000002</v>
      </c>
      <c r="J24" s="111"/>
      <c r="K24" s="70">
        <v>4</v>
      </c>
      <c r="L24" s="71">
        <v>0.66700000000000004</v>
      </c>
      <c r="M24" s="111"/>
      <c r="N24" s="70">
        <v>0</v>
      </c>
      <c r="O24" s="65">
        <v>0</v>
      </c>
      <c r="P24" s="111"/>
      <c r="Q24" s="70">
        <v>0</v>
      </c>
      <c r="R24" s="65">
        <v>0</v>
      </c>
      <c r="S24" s="111"/>
      <c r="T24" s="70">
        <v>0</v>
      </c>
      <c r="U24" s="71">
        <v>0</v>
      </c>
      <c r="V24" s="111"/>
      <c r="W24" s="70">
        <v>4</v>
      </c>
      <c r="X24" s="65">
        <v>0.66700000000000004</v>
      </c>
      <c r="Y24" s="111"/>
      <c r="Z24" s="70">
        <v>2</v>
      </c>
      <c r="AA24" s="65">
        <v>0.33300000000000002</v>
      </c>
      <c r="AB24" s="111"/>
      <c r="AC24" s="70">
        <v>3</v>
      </c>
      <c r="AD24" s="65">
        <v>0.5</v>
      </c>
      <c r="AE24" s="70">
        <v>1</v>
      </c>
      <c r="AF24" s="65">
        <v>0.16700000000000001</v>
      </c>
      <c r="AG24" s="111"/>
      <c r="AH24" s="70">
        <v>3</v>
      </c>
      <c r="AI24" s="65">
        <v>0.5</v>
      </c>
      <c r="AJ24" s="111"/>
      <c r="AK24" s="70">
        <v>5</v>
      </c>
      <c r="AL24" s="65">
        <v>0.83299999999999996</v>
      </c>
      <c r="AM24" s="111"/>
      <c r="AN24" s="70">
        <v>5</v>
      </c>
      <c r="AO24" s="65">
        <v>0.83299999999999996</v>
      </c>
      <c r="AP24" s="111"/>
      <c r="AQ24" s="70">
        <v>2</v>
      </c>
      <c r="AR24" s="65">
        <v>0.33300000000000002</v>
      </c>
      <c r="AS24" s="111"/>
      <c r="AT24" s="70">
        <v>2</v>
      </c>
      <c r="AU24" s="65">
        <v>0.33300000000000002</v>
      </c>
    </row>
    <row r="25" spans="1:47" ht="15" thickBot="1" x14ac:dyDescent="0.35">
      <c r="A25" s="21" t="s">
        <v>63</v>
      </c>
      <c r="B25" s="26">
        <v>2</v>
      </c>
      <c r="C25" s="46">
        <v>0.33300000000000002</v>
      </c>
      <c r="D25" s="111"/>
      <c r="E25" s="72">
        <v>4</v>
      </c>
      <c r="F25" s="73">
        <v>0.66700000000000004</v>
      </c>
      <c r="G25" s="111"/>
      <c r="H25" s="72">
        <v>0</v>
      </c>
      <c r="I25" s="73">
        <v>0</v>
      </c>
      <c r="J25" s="111"/>
      <c r="K25" s="72">
        <v>2</v>
      </c>
      <c r="L25" s="73">
        <v>0.33300000000000002</v>
      </c>
      <c r="M25" s="111"/>
      <c r="N25" s="72">
        <v>2</v>
      </c>
      <c r="O25" s="67">
        <v>0.33300000000000002</v>
      </c>
      <c r="P25" s="111"/>
      <c r="Q25" s="72">
        <v>1</v>
      </c>
      <c r="R25" s="67">
        <v>0.16700000000000001</v>
      </c>
      <c r="S25" s="111"/>
      <c r="T25" s="72">
        <v>1</v>
      </c>
      <c r="U25" s="73">
        <v>0.16700000000000001</v>
      </c>
      <c r="V25" s="111"/>
      <c r="W25" s="72">
        <v>2</v>
      </c>
      <c r="X25" s="67">
        <v>0.33300000000000002</v>
      </c>
      <c r="Y25" s="111"/>
      <c r="Z25" s="72">
        <v>0</v>
      </c>
      <c r="AA25" s="67">
        <v>0</v>
      </c>
      <c r="AB25" s="111"/>
      <c r="AC25" s="72">
        <v>1</v>
      </c>
      <c r="AD25" s="67">
        <v>0.16700000000000001</v>
      </c>
      <c r="AE25" s="72">
        <v>2</v>
      </c>
      <c r="AF25" s="67">
        <v>0.33300000000000002</v>
      </c>
      <c r="AG25" s="111"/>
      <c r="AH25" s="72">
        <v>3</v>
      </c>
      <c r="AI25" s="67">
        <v>0.5</v>
      </c>
      <c r="AJ25" s="111"/>
      <c r="AK25" s="72">
        <v>4</v>
      </c>
      <c r="AL25" s="67">
        <v>0.66700000000000004</v>
      </c>
      <c r="AM25" s="111"/>
      <c r="AN25" s="72">
        <v>3</v>
      </c>
      <c r="AO25" s="67">
        <v>0.5</v>
      </c>
      <c r="AP25" s="111"/>
      <c r="AQ25" s="72">
        <v>3</v>
      </c>
      <c r="AR25" s="67">
        <v>0.5</v>
      </c>
      <c r="AS25" s="111"/>
      <c r="AT25" s="72">
        <v>2</v>
      </c>
      <c r="AU25" s="67">
        <v>0.33300000000000002</v>
      </c>
    </row>
    <row r="26" spans="1:47" x14ac:dyDescent="0.3">
      <c r="A26" s="14" t="s">
        <v>29</v>
      </c>
      <c r="B26" s="43">
        <v>11</v>
      </c>
      <c r="C26" s="44">
        <v>1.833</v>
      </c>
      <c r="D26" s="111"/>
      <c r="E26" s="68">
        <v>17</v>
      </c>
      <c r="F26" s="69">
        <v>2.8330000000000002</v>
      </c>
      <c r="G26" s="111"/>
      <c r="H26" s="68">
        <v>8</v>
      </c>
      <c r="I26" s="69">
        <v>1.333</v>
      </c>
      <c r="J26" s="111"/>
      <c r="K26" s="68">
        <v>8</v>
      </c>
      <c r="L26" s="69">
        <v>1.333</v>
      </c>
      <c r="M26" s="111"/>
      <c r="N26" s="68">
        <v>3</v>
      </c>
      <c r="O26" s="64">
        <v>0.5</v>
      </c>
      <c r="P26" s="111"/>
      <c r="Q26" s="68">
        <v>7</v>
      </c>
      <c r="R26" s="64">
        <v>1.167</v>
      </c>
      <c r="S26" s="111"/>
      <c r="T26" s="68">
        <v>3</v>
      </c>
      <c r="U26" s="69">
        <v>0.5</v>
      </c>
      <c r="V26" s="111"/>
      <c r="W26" s="68">
        <v>8</v>
      </c>
      <c r="X26" s="64">
        <v>1.333</v>
      </c>
      <c r="Y26" s="111"/>
      <c r="Z26" s="68">
        <v>6</v>
      </c>
      <c r="AA26" s="64">
        <v>1</v>
      </c>
      <c r="AB26" s="111"/>
      <c r="AC26" s="68">
        <v>8</v>
      </c>
      <c r="AD26" s="64">
        <v>1.333</v>
      </c>
      <c r="AE26" s="68">
        <v>6</v>
      </c>
      <c r="AF26" s="64">
        <v>1</v>
      </c>
      <c r="AG26" s="111"/>
      <c r="AH26" s="68">
        <v>7</v>
      </c>
      <c r="AI26" s="64">
        <v>1.167</v>
      </c>
      <c r="AJ26" s="111"/>
      <c r="AK26" s="68">
        <v>8</v>
      </c>
      <c r="AL26" s="64">
        <v>1.333</v>
      </c>
      <c r="AM26" s="111"/>
      <c r="AN26" s="68">
        <v>14</v>
      </c>
      <c r="AO26" s="64">
        <v>2.3330000000000002</v>
      </c>
      <c r="AP26" s="111"/>
      <c r="AQ26" s="68">
        <v>17</v>
      </c>
      <c r="AR26" s="64">
        <v>2.8330000000000002</v>
      </c>
      <c r="AS26" s="111"/>
      <c r="AT26" s="68">
        <v>11</v>
      </c>
      <c r="AU26" s="64">
        <v>1.833</v>
      </c>
    </row>
    <row r="27" spans="1:47" x14ac:dyDescent="0.3">
      <c r="A27" s="15" t="s">
        <v>64</v>
      </c>
      <c r="B27" s="19">
        <v>0</v>
      </c>
      <c r="C27" s="45">
        <v>0</v>
      </c>
      <c r="D27" s="111"/>
      <c r="E27" s="70">
        <v>0</v>
      </c>
      <c r="F27" s="71">
        <v>0</v>
      </c>
      <c r="G27" s="111"/>
      <c r="H27" s="70">
        <v>0</v>
      </c>
      <c r="I27" s="71">
        <v>0</v>
      </c>
      <c r="J27" s="111"/>
      <c r="K27" s="70">
        <v>0</v>
      </c>
      <c r="L27" s="71">
        <v>0</v>
      </c>
      <c r="M27" s="111"/>
      <c r="N27" s="70">
        <v>0</v>
      </c>
      <c r="O27" s="65">
        <v>0</v>
      </c>
      <c r="P27" s="111"/>
      <c r="Q27" s="70">
        <v>0</v>
      </c>
      <c r="R27" s="65">
        <v>0</v>
      </c>
      <c r="S27" s="111"/>
      <c r="T27" s="70">
        <v>0</v>
      </c>
      <c r="U27" s="71">
        <v>0</v>
      </c>
      <c r="V27" s="111"/>
      <c r="W27" s="70">
        <v>0</v>
      </c>
      <c r="X27" s="65">
        <v>0</v>
      </c>
      <c r="Y27" s="111"/>
      <c r="Z27" s="70">
        <v>0</v>
      </c>
      <c r="AA27" s="65">
        <v>0</v>
      </c>
      <c r="AB27" s="111"/>
      <c r="AC27" s="70">
        <v>0</v>
      </c>
      <c r="AD27" s="65">
        <v>0</v>
      </c>
      <c r="AE27" s="70">
        <v>0</v>
      </c>
      <c r="AF27" s="65">
        <v>0</v>
      </c>
      <c r="AG27" s="111"/>
      <c r="AH27" s="70">
        <v>0</v>
      </c>
      <c r="AI27" s="65">
        <v>0</v>
      </c>
      <c r="AJ27" s="111"/>
      <c r="AK27" s="70">
        <v>0</v>
      </c>
      <c r="AL27" s="65">
        <v>0</v>
      </c>
      <c r="AM27" s="111"/>
      <c r="AN27" s="70">
        <v>0</v>
      </c>
      <c r="AO27" s="65">
        <v>0</v>
      </c>
      <c r="AP27" s="111"/>
      <c r="AQ27" s="70">
        <v>0</v>
      </c>
      <c r="AR27" s="65">
        <v>0</v>
      </c>
      <c r="AS27" s="111"/>
      <c r="AT27" s="70">
        <v>0</v>
      </c>
      <c r="AU27" s="71">
        <v>0</v>
      </c>
    </row>
    <row r="28" spans="1:47" x14ac:dyDescent="0.3">
      <c r="A28" s="15" t="s">
        <v>65</v>
      </c>
      <c r="B28" s="19">
        <v>3</v>
      </c>
      <c r="C28" s="45">
        <v>0.5</v>
      </c>
      <c r="D28" s="111"/>
      <c r="E28" s="70">
        <v>5</v>
      </c>
      <c r="F28" s="71">
        <v>0.83299999999999996</v>
      </c>
      <c r="G28" s="111"/>
      <c r="H28" s="70">
        <v>2</v>
      </c>
      <c r="I28" s="71">
        <v>0.33300000000000002</v>
      </c>
      <c r="J28" s="111"/>
      <c r="K28" s="70">
        <v>3</v>
      </c>
      <c r="L28" s="71">
        <v>0.5</v>
      </c>
      <c r="M28" s="111"/>
      <c r="N28" s="70">
        <v>1</v>
      </c>
      <c r="O28" s="65">
        <v>0.16700000000000001</v>
      </c>
      <c r="P28" s="111"/>
      <c r="Q28" s="70">
        <v>4</v>
      </c>
      <c r="R28" s="65">
        <v>0.66700000000000004</v>
      </c>
      <c r="S28" s="111"/>
      <c r="T28" s="70">
        <v>2</v>
      </c>
      <c r="U28" s="71">
        <v>0.33300000000000002</v>
      </c>
      <c r="V28" s="111"/>
      <c r="W28" s="70">
        <v>5</v>
      </c>
      <c r="X28" s="65">
        <v>0.83299999999999996</v>
      </c>
      <c r="Y28" s="111"/>
      <c r="Z28" s="70">
        <v>0</v>
      </c>
      <c r="AA28" s="65">
        <v>0</v>
      </c>
      <c r="AB28" s="111"/>
      <c r="AC28" s="70">
        <v>2</v>
      </c>
      <c r="AD28" s="65">
        <v>0.33300000000000002</v>
      </c>
      <c r="AE28" s="70">
        <v>4</v>
      </c>
      <c r="AF28" s="65">
        <v>0.66700000000000004</v>
      </c>
      <c r="AG28" s="111"/>
      <c r="AH28" s="70">
        <v>4</v>
      </c>
      <c r="AI28" s="65">
        <v>0.66700000000000004</v>
      </c>
      <c r="AJ28" s="111"/>
      <c r="AK28" s="70">
        <v>2</v>
      </c>
      <c r="AL28" s="65">
        <v>0.33300000000000002</v>
      </c>
      <c r="AM28" s="111"/>
      <c r="AN28" s="70">
        <v>2</v>
      </c>
      <c r="AO28" s="65">
        <v>0.33300000000000002</v>
      </c>
      <c r="AP28" s="111"/>
      <c r="AQ28" s="70">
        <v>1</v>
      </c>
      <c r="AR28" s="65">
        <v>0.16700000000000001</v>
      </c>
      <c r="AS28" s="111"/>
      <c r="AT28" s="70">
        <v>2</v>
      </c>
      <c r="AU28" s="65">
        <v>0.33300000000000002</v>
      </c>
    </row>
    <row r="29" spans="1:47" x14ac:dyDescent="0.3">
      <c r="A29" s="15" t="s">
        <v>66</v>
      </c>
      <c r="B29" s="19">
        <v>1</v>
      </c>
      <c r="C29" s="45">
        <v>0.16700000000000001</v>
      </c>
      <c r="D29" s="111"/>
      <c r="E29" s="70">
        <v>2</v>
      </c>
      <c r="F29" s="71">
        <v>0.33300000000000002</v>
      </c>
      <c r="G29" s="111"/>
      <c r="H29" s="70">
        <v>2</v>
      </c>
      <c r="I29" s="71">
        <v>0.33300000000000002</v>
      </c>
      <c r="J29" s="111"/>
      <c r="K29" s="70">
        <v>2</v>
      </c>
      <c r="L29" s="71">
        <v>0.33300000000000002</v>
      </c>
      <c r="M29" s="111"/>
      <c r="N29" s="70">
        <v>0</v>
      </c>
      <c r="O29" s="65">
        <v>0</v>
      </c>
      <c r="P29" s="111"/>
      <c r="Q29" s="70">
        <v>1</v>
      </c>
      <c r="R29" s="65">
        <v>0.16700000000000001</v>
      </c>
      <c r="S29" s="111"/>
      <c r="T29" s="70">
        <v>1</v>
      </c>
      <c r="U29" s="71">
        <v>0.16700000000000001</v>
      </c>
      <c r="V29" s="111"/>
      <c r="W29" s="70">
        <v>2</v>
      </c>
      <c r="X29" s="65">
        <v>0.33300000000000002</v>
      </c>
      <c r="Y29" s="111"/>
      <c r="Z29" s="70">
        <v>2</v>
      </c>
      <c r="AA29" s="65">
        <v>0.33300000000000002</v>
      </c>
      <c r="AB29" s="111"/>
      <c r="AC29" s="70">
        <v>3</v>
      </c>
      <c r="AD29" s="65">
        <v>0.5</v>
      </c>
      <c r="AE29" s="70">
        <v>2</v>
      </c>
      <c r="AF29" s="65">
        <v>0.33300000000000002</v>
      </c>
      <c r="AG29" s="111"/>
      <c r="AH29" s="70">
        <v>3</v>
      </c>
      <c r="AI29" s="65">
        <v>0.5</v>
      </c>
      <c r="AJ29" s="111"/>
      <c r="AK29" s="70">
        <v>0</v>
      </c>
      <c r="AL29" s="65">
        <v>0</v>
      </c>
      <c r="AM29" s="111"/>
      <c r="AN29" s="70">
        <v>3</v>
      </c>
      <c r="AO29" s="65">
        <v>0.5</v>
      </c>
      <c r="AP29" s="111"/>
      <c r="AQ29" s="70">
        <v>3</v>
      </c>
      <c r="AR29" s="65">
        <v>0.5</v>
      </c>
      <c r="AS29" s="111"/>
      <c r="AT29" s="70">
        <v>3</v>
      </c>
      <c r="AU29" s="71">
        <v>0.5</v>
      </c>
    </row>
    <row r="30" spans="1:47" x14ac:dyDescent="0.3">
      <c r="A30" s="15" t="s">
        <v>67</v>
      </c>
      <c r="B30" s="19">
        <v>6</v>
      </c>
      <c r="C30" s="45">
        <v>1</v>
      </c>
      <c r="D30" s="111"/>
      <c r="E30" s="70">
        <v>8</v>
      </c>
      <c r="F30" s="71">
        <v>1.333</v>
      </c>
      <c r="G30" s="111"/>
      <c r="H30" s="70">
        <v>2</v>
      </c>
      <c r="I30" s="71">
        <v>0.33300000000000002</v>
      </c>
      <c r="J30" s="111"/>
      <c r="K30" s="70">
        <v>3</v>
      </c>
      <c r="L30" s="71">
        <v>0.5</v>
      </c>
      <c r="M30" s="111"/>
      <c r="N30" s="70">
        <v>0</v>
      </c>
      <c r="O30" s="65">
        <v>0</v>
      </c>
      <c r="P30" s="111"/>
      <c r="Q30" s="70">
        <v>1</v>
      </c>
      <c r="R30" s="65">
        <v>0.16700000000000001</v>
      </c>
      <c r="S30" s="111"/>
      <c r="T30" s="70">
        <v>0</v>
      </c>
      <c r="U30" s="71">
        <v>0</v>
      </c>
      <c r="V30" s="111"/>
      <c r="W30" s="70">
        <v>0</v>
      </c>
      <c r="X30" s="65">
        <v>0</v>
      </c>
      <c r="Y30" s="111"/>
      <c r="Z30" s="70">
        <v>2</v>
      </c>
      <c r="AA30" s="65">
        <v>0.33300000000000002</v>
      </c>
      <c r="AB30" s="111"/>
      <c r="AC30" s="70">
        <v>3</v>
      </c>
      <c r="AD30" s="65">
        <v>0.5</v>
      </c>
      <c r="AE30" s="70">
        <v>0</v>
      </c>
      <c r="AF30" s="65">
        <v>0</v>
      </c>
      <c r="AG30" s="111"/>
      <c r="AH30" s="70">
        <v>0</v>
      </c>
      <c r="AI30" s="65">
        <v>0</v>
      </c>
      <c r="AJ30" s="111"/>
      <c r="AK30" s="70">
        <v>3</v>
      </c>
      <c r="AL30" s="65">
        <v>0.5</v>
      </c>
      <c r="AM30" s="111"/>
      <c r="AN30" s="70">
        <v>4</v>
      </c>
      <c r="AO30" s="65">
        <v>0.66700000000000004</v>
      </c>
      <c r="AP30" s="111"/>
      <c r="AQ30" s="70">
        <v>6</v>
      </c>
      <c r="AR30" s="65">
        <v>1</v>
      </c>
      <c r="AS30" s="111"/>
      <c r="AT30" s="70">
        <v>3</v>
      </c>
      <c r="AU30" s="71">
        <v>0.5</v>
      </c>
    </row>
    <row r="31" spans="1:47" ht="15" thickBot="1" x14ac:dyDescent="0.35">
      <c r="A31" s="21" t="s">
        <v>68</v>
      </c>
      <c r="B31" s="26">
        <v>1</v>
      </c>
      <c r="C31" s="46">
        <v>0.16700000000000001</v>
      </c>
      <c r="D31" s="111"/>
      <c r="E31" s="72">
        <v>2</v>
      </c>
      <c r="F31" s="73">
        <v>0.33300000000000002</v>
      </c>
      <c r="G31" s="111"/>
      <c r="H31" s="72">
        <v>2</v>
      </c>
      <c r="I31" s="73">
        <v>0.33300000000000002</v>
      </c>
      <c r="J31" s="111"/>
      <c r="K31" s="72">
        <v>0</v>
      </c>
      <c r="L31" s="73">
        <v>0</v>
      </c>
      <c r="M31" s="111"/>
      <c r="N31" s="72">
        <v>2</v>
      </c>
      <c r="O31" s="67">
        <v>0.33300000000000002</v>
      </c>
      <c r="P31" s="111"/>
      <c r="Q31" s="72">
        <v>1</v>
      </c>
      <c r="R31" s="67">
        <v>0.16700000000000001</v>
      </c>
      <c r="S31" s="111"/>
      <c r="T31" s="72">
        <v>0</v>
      </c>
      <c r="U31" s="73">
        <v>0</v>
      </c>
      <c r="V31" s="111"/>
      <c r="W31" s="72">
        <v>1</v>
      </c>
      <c r="X31" s="67">
        <v>0.16700000000000001</v>
      </c>
      <c r="Y31" s="111"/>
      <c r="Z31" s="72">
        <v>2</v>
      </c>
      <c r="AA31" s="67">
        <v>0.33300000000000002</v>
      </c>
      <c r="AB31" s="111"/>
      <c r="AC31" s="72">
        <v>0</v>
      </c>
      <c r="AD31" s="67">
        <v>0</v>
      </c>
      <c r="AE31" s="72">
        <v>0</v>
      </c>
      <c r="AF31" s="67">
        <v>0</v>
      </c>
      <c r="AG31" s="111"/>
      <c r="AH31" s="72">
        <v>0</v>
      </c>
      <c r="AI31" s="67">
        <v>0</v>
      </c>
      <c r="AJ31" s="111"/>
      <c r="AK31" s="72">
        <v>3</v>
      </c>
      <c r="AL31" s="67">
        <v>0.5</v>
      </c>
      <c r="AM31" s="111"/>
      <c r="AN31" s="72">
        <v>5</v>
      </c>
      <c r="AO31" s="67">
        <v>0.83299999999999996</v>
      </c>
      <c r="AP31" s="111"/>
      <c r="AQ31" s="72">
        <v>7</v>
      </c>
      <c r="AR31" s="67">
        <v>1.167</v>
      </c>
      <c r="AS31" s="111"/>
      <c r="AT31" s="72">
        <v>3</v>
      </c>
      <c r="AU31" s="73">
        <v>0.5</v>
      </c>
    </row>
    <row r="32" spans="1:47" x14ac:dyDescent="0.3">
      <c r="A32" s="14" t="s">
        <v>31</v>
      </c>
      <c r="B32" s="43">
        <v>9</v>
      </c>
      <c r="C32" s="44">
        <v>1.5</v>
      </c>
      <c r="D32" s="111"/>
      <c r="E32" s="68">
        <v>18</v>
      </c>
      <c r="F32" s="69">
        <v>3</v>
      </c>
      <c r="G32" s="111"/>
      <c r="H32" s="68">
        <v>11</v>
      </c>
      <c r="I32" s="69">
        <v>1.833</v>
      </c>
      <c r="J32" s="111"/>
      <c r="K32" s="68">
        <v>16</v>
      </c>
      <c r="L32" s="69">
        <v>2.6669999999999998</v>
      </c>
      <c r="M32" s="111"/>
      <c r="N32" s="68">
        <v>6</v>
      </c>
      <c r="O32" s="64">
        <v>1</v>
      </c>
      <c r="P32" s="111"/>
      <c r="Q32" s="68">
        <v>8</v>
      </c>
      <c r="R32" s="64">
        <v>1.333</v>
      </c>
      <c r="S32" s="111"/>
      <c r="T32" s="68">
        <v>4</v>
      </c>
      <c r="U32" s="69">
        <v>0.66700000000000004</v>
      </c>
      <c r="V32" s="111"/>
      <c r="W32" s="68">
        <v>8</v>
      </c>
      <c r="X32" s="64">
        <v>1.333</v>
      </c>
      <c r="Y32" s="111"/>
      <c r="Z32" s="68">
        <v>8</v>
      </c>
      <c r="AA32" s="64">
        <v>1.333</v>
      </c>
      <c r="AB32" s="111"/>
      <c r="AC32" s="68">
        <v>10</v>
      </c>
      <c r="AD32" s="64">
        <v>1.667</v>
      </c>
      <c r="AE32" s="68">
        <v>11</v>
      </c>
      <c r="AF32" s="64">
        <v>1.833</v>
      </c>
      <c r="AG32" s="111"/>
      <c r="AH32" s="68">
        <v>10</v>
      </c>
      <c r="AI32" s="64">
        <v>1.667</v>
      </c>
      <c r="AJ32" s="111"/>
      <c r="AK32" s="68">
        <v>8</v>
      </c>
      <c r="AL32" s="64">
        <v>1.333</v>
      </c>
      <c r="AM32" s="111"/>
      <c r="AN32" s="68">
        <v>5</v>
      </c>
      <c r="AO32" s="69">
        <v>1</v>
      </c>
      <c r="AP32" s="111"/>
      <c r="AQ32" s="68">
        <v>8</v>
      </c>
      <c r="AR32" s="64">
        <v>1.333</v>
      </c>
      <c r="AS32" s="111"/>
      <c r="AT32" s="68">
        <v>15</v>
      </c>
      <c r="AU32" s="69">
        <v>2.5</v>
      </c>
    </row>
    <row r="33" spans="1:47" x14ac:dyDescent="0.3">
      <c r="A33" s="15" t="s">
        <v>69</v>
      </c>
      <c r="B33" s="19">
        <v>0</v>
      </c>
      <c r="C33" s="45">
        <v>0</v>
      </c>
      <c r="D33" s="111"/>
      <c r="E33" s="70">
        <v>0</v>
      </c>
      <c r="F33" s="71">
        <v>0</v>
      </c>
      <c r="G33" s="111"/>
      <c r="H33" s="70">
        <v>0</v>
      </c>
      <c r="I33" s="71">
        <v>0</v>
      </c>
      <c r="J33" s="111"/>
      <c r="K33" s="70">
        <v>0</v>
      </c>
      <c r="L33" s="71">
        <v>0</v>
      </c>
      <c r="M33" s="111"/>
      <c r="N33" s="70">
        <v>0</v>
      </c>
      <c r="O33" s="65">
        <v>0</v>
      </c>
      <c r="P33" s="111"/>
      <c r="Q33" s="70">
        <v>0</v>
      </c>
      <c r="R33" s="65">
        <v>0</v>
      </c>
      <c r="S33" s="111"/>
      <c r="T33" s="70">
        <v>0</v>
      </c>
      <c r="U33" s="71">
        <v>0</v>
      </c>
      <c r="V33" s="111"/>
      <c r="W33" s="70">
        <v>0</v>
      </c>
      <c r="X33" s="65">
        <v>0</v>
      </c>
      <c r="Y33" s="111"/>
      <c r="Z33" s="70">
        <v>0</v>
      </c>
      <c r="AA33" s="65">
        <v>0</v>
      </c>
      <c r="AB33" s="111"/>
      <c r="AC33" s="70">
        <v>0</v>
      </c>
      <c r="AD33" s="65">
        <v>0</v>
      </c>
      <c r="AE33" s="70">
        <v>0</v>
      </c>
      <c r="AF33" s="65">
        <v>0</v>
      </c>
      <c r="AG33" s="111"/>
      <c r="AH33" s="70">
        <v>0</v>
      </c>
      <c r="AI33" s="65">
        <v>0</v>
      </c>
      <c r="AJ33" s="111"/>
      <c r="AK33" s="70">
        <v>0</v>
      </c>
      <c r="AL33" s="65">
        <v>0</v>
      </c>
      <c r="AM33" s="111"/>
      <c r="AN33" s="70">
        <v>0</v>
      </c>
      <c r="AO33" s="71">
        <v>0</v>
      </c>
      <c r="AP33" s="111"/>
      <c r="AQ33" s="70">
        <v>0</v>
      </c>
      <c r="AR33" s="65">
        <v>0</v>
      </c>
      <c r="AS33" s="111"/>
      <c r="AT33" s="70">
        <v>0</v>
      </c>
      <c r="AU33" s="71">
        <v>0</v>
      </c>
    </row>
    <row r="34" spans="1:47" x14ac:dyDescent="0.3">
      <c r="A34" s="15" t="s">
        <v>70</v>
      </c>
      <c r="B34" s="19">
        <v>3</v>
      </c>
      <c r="C34" s="45">
        <v>0.5</v>
      </c>
      <c r="D34" s="111"/>
      <c r="E34" s="70">
        <v>8</v>
      </c>
      <c r="F34" s="71">
        <v>1.333</v>
      </c>
      <c r="G34" s="111"/>
      <c r="H34" s="70">
        <v>1</v>
      </c>
      <c r="I34" s="71">
        <v>0.16700000000000001</v>
      </c>
      <c r="J34" s="111"/>
      <c r="K34" s="70">
        <v>9</v>
      </c>
      <c r="L34" s="71">
        <v>1.5</v>
      </c>
      <c r="M34" s="111"/>
      <c r="N34" s="70">
        <v>4</v>
      </c>
      <c r="O34" s="65">
        <v>0.66700000000000004</v>
      </c>
      <c r="P34" s="111"/>
      <c r="Q34" s="70">
        <v>3</v>
      </c>
      <c r="R34" s="65">
        <v>0.5</v>
      </c>
      <c r="S34" s="111"/>
      <c r="T34" s="70">
        <v>2</v>
      </c>
      <c r="U34" s="71">
        <v>0.33300000000000002</v>
      </c>
      <c r="V34" s="111"/>
      <c r="W34" s="70">
        <v>3</v>
      </c>
      <c r="X34" s="65">
        <v>0.5</v>
      </c>
      <c r="Y34" s="111"/>
      <c r="Z34" s="70">
        <v>4</v>
      </c>
      <c r="AA34" s="65">
        <v>0.66700000000000004</v>
      </c>
      <c r="AB34" s="111"/>
      <c r="AC34" s="70">
        <v>2</v>
      </c>
      <c r="AD34" s="65">
        <v>0.33300000000000002</v>
      </c>
      <c r="AE34" s="70">
        <v>2</v>
      </c>
      <c r="AF34" s="65">
        <v>0.33300000000000002</v>
      </c>
      <c r="AG34" s="111"/>
      <c r="AH34" s="70">
        <v>5</v>
      </c>
      <c r="AI34" s="65">
        <v>0.83299999999999996</v>
      </c>
      <c r="AJ34" s="111"/>
      <c r="AK34" s="70">
        <v>2</v>
      </c>
      <c r="AL34" s="65">
        <v>0.33300000000000002</v>
      </c>
      <c r="AM34" s="111"/>
      <c r="AN34" s="70">
        <v>0</v>
      </c>
      <c r="AO34" s="71">
        <v>0</v>
      </c>
      <c r="AP34" s="111"/>
      <c r="AQ34" s="70">
        <v>0</v>
      </c>
      <c r="AR34" s="65">
        <v>0</v>
      </c>
      <c r="AS34" s="111"/>
      <c r="AT34" s="70">
        <v>3</v>
      </c>
      <c r="AU34" s="71">
        <v>0.5</v>
      </c>
    </row>
    <row r="35" spans="1:47" x14ac:dyDescent="0.3">
      <c r="A35" s="15" t="s">
        <v>71</v>
      </c>
      <c r="B35" s="19">
        <v>3</v>
      </c>
      <c r="C35" s="45">
        <v>0.5</v>
      </c>
      <c r="D35" s="111"/>
      <c r="E35" s="70">
        <v>4</v>
      </c>
      <c r="F35" s="71">
        <v>0.66700000000000004</v>
      </c>
      <c r="G35" s="111"/>
      <c r="H35" s="70">
        <v>2</v>
      </c>
      <c r="I35" s="71">
        <v>0.33300000000000002</v>
      </c>
      <c r="J35" s="111"/>
      <c r="K35" s="70">
        <v>1</v>
      </c>
      <c r="L35" s="71">
        <v>0.16700000000000001</v>
      </c>
      <c r="M35" s="111"/>
      <c r="N35" s="70">
        <v>1</v>
      </c>
      <c r="O35" s="65">
        <v>0.16700000000000001</v>
      </c>
      <c r="P35" s="111"/>
      <c r="Q35" s="70">
        <v>3</v>
      </c>
      <c r="R35" s="65">
        <v>0.5</v>
      </c>
      <c r="S35" s="111"/>
      <c r="T35" s="70">
        <v>1</v>
      </c>
      <c r="U35" s="71">
        <v>0.16700000000000001</v>
      </c>
      <c r="V35" s="111"/>
      <c r="W35" s="70">
        <v>4</v>
      </c>
      <c r="X35" s="65">
        <v>0.66700000000000004</v>
      </c>
      <c r="Y35" s="111"/>
      <c r="Z35" s="70">
        <v>3</v>
      </c>
      <c r="AA35" s="65">
        <v>0.5</v>
      </c>
      <c r="AB35" s="111"/>
      <c r="AC35" s="70">
        <v>4</v>
      </c>
      <c r="AD35" s="65">
        <v>0.66700000000000004</v>
      </c>
      <c r="AE35" s="70">
        <v>5</v>
      </c>
      <c r="AF35" s="65">
        <v>0.83299999999999996</v>
      </c>
      <c r="AG35" s="111"/>
      <c r="AH35" s="70">
        <v>3</v>
      </c>
      <c r="AI35" s="65">
        <v>0.5</v>
      </c>
      <c r="AJ35" s="111"/>
      <c r="AK35" s="70">
        <v>3</v>
      </c>
      <c r="AL35" s="65">
        <v>0.5</v>
      </c>
      <c r="AM35" s="111"/>
      <c r="AN35" s="70">
        <v>0</v>
      </c>
      <c r="AO35" s="71">
        <v>0</v>
      </c>
      <c r="AP35" s="111"/>
      <c r="AQ35" s="70">
        <v>3</v>
      </c>
      <c r="AR35" s="65">
        <v>0.5</v>
      </c>
      <c r="AS35" s="111"/>
      <c r="AT35" s="70">
        <v>4</v>
      </c>
      <c r="AU35" s="71">
        <v>0.66700000000000004</v>
      </c>
    </row>
    <row r="36" spans="1:47" x14ac:dyDescent="0.3">
      <c r="A36" s="15" t="s">
        <v>72</v>
      </c>
      <c r="B36" s="19">
        <v>2</v>
      </c>
      <c r="C36" s="45">
        <v>0.33300000000000002</v>
      </c>
      <c r="D36" s="111"/>
      <c r="E36" s="70">
        <v>4</v>
      </c>
      <c r="F36" s="71">
        <v>0.66700000000000004</v>
      </c>
      <c r="G36" s="111"/>
      <c r="H36" s="70">
        <v>7</v>
      </c>
      <c r="I36" s="71">
        <v>1.167</v>
      </c>
      <c r="J36" s="111"/>
      <c r="K36" s="70">
        <v>4</v>
      </c>
      <c r="L36" s="71">
        <v>0.66700000000000004</v>
      </c>
      <c r="M36" s="111"/>
      <c r="N36" s="70">
        <v>1</v>
      </c>
      <c r="O36" s="65">
        <v>0.16700000000000001</v>
      </c>
      <c r="P36" s="111"/>
      <c r="Q36" s="70">
        <v>0</v>
      </c>
      <c r="R36" s="65">
        <v>0</v>
      </c>
      <c r="S36" s="111"/>
      <c r="T36" s="70">
        <v>0</v>
      </c>
      <c r="U36" s="71">
        <v>0</v>
      </c>
      <c r="V36" s="111"/>
      <c r="W36" s="70">
        <v>1</v>
      </c>
      <c r="X36" s="65">
        <v>0.16700000000000001</v>
      </c>
      <c r="Y36" s="111"/>
      <c r="Z36" s="70">
        <v>0</v>
      </c>
      <c r="AA36" s="65">
        <v>0</v>
      </c>
      <c r="AB36" s="111"/>
      <c r="AC36" s="70">
        <v>1</v>
      </c>
      <c r="AD36" s="65">
        <v>0.16700000000000001</v>
      </c>
      <c r="AE36" s="70">
        <v>1</v>
      </c>
      <c r="AF36" s="65">
        <v>0.16700000000000001</v>
      </c>
      <c r="AG36" s="111"/>
      <c r="AH36" s="70">
        <v>1</v>
      </c>
      <c r="AI36" s="65">
        <v>0.16700000000000001</v>
      </c>
      <c r="AJ36" s="111"/>
      <c r="AK36" s="70">
        <v>1</v>
      </c>
      <c r="AL36" s="65">
        <v>0.16700000000000001</v>
      </c>
      <c r="AM36" s="111"/>
      <c r="AN36" s="70">
        <v>1</v>
      </c>
      <c r="AO36" s="71">
        <v>0.2</v>
      </c>
      <c r="AP36" s="111"/>
      <c r="AQ36" s="70">
        <v>3</v>
      </c>
      <c r="AR36" s="65">
        <v>0.5</v>
      </c>
      <c r="AS36" s="111"/>
      <c r="AT36" s="70">
        <v>6</v>
      </c>
      <c r="AU36" s="71">
        <v>1</v>
      </c>
    </row>
    <row r="37" spans="1:47" ht="15" thickBot="1" x14ac:dyDescent="0.35">
      <c r="A37" s="21" t="s">
        <v>73</v>
      </c>
      <c r="B37" s="26">
        <v>1</v>
      </c>
      <c r="C37" s="46">
        <v>0.16700000000000001</v>
      </c>
      <c r="D37" s="111"/>
      <c r="E37" s="72">
        <v>2</v>
      </c>
      <c r="F37" s="73">
        <v>0.33300000000000002</v>
      </c>
      <c r="G37" s="111"/>
      <c r="H37" s="72">
        <v>1</v>
      </c>
      <c r="I37" s="73">
        <v>0.16700000000000001</v>
      </c>
      <c r="J37" s="111"/>
      <c r="K37" s="72">
        <v>2</v>
      </c>
      <c r="L37" s="73">
        <v>0.33300000000000002</v>
      </c>
      <c r="M37" s="111"/>
      <c r="N37" s="72">
        <v>0</v>
      </c>
      <c r="O37" s="67">
        <v>0</v>
      </c>
      <c r="P37" s="111"/>
      <c r="Q37" s="72">
        <v>2</v>
      </c>
      <c r="R37" s="67">
        <v>0.33300000000000002</v>
      </c>
      <c r="S37" s="111"/>
      <c r="T37" s="72">
        <v>1</v>
      </c>
      <c r="U37" s="73">
        <v>0.16700000000000001</v>
      </c>
      <c r="V37" s="111"/>
      <c r="W37" s="72">
        <v>0</v>
      </c>
      <c r="X37" s="67">
        <v>0</v>
      </c>
      <c r="Y37" s="111"/>
      <c r="Z37" s="72">
        <v>1</v>
      </c>
      <c r="AA37" s="67">
        <v>0.16700000000000001</v>
      </c>
      <c r="AB37" s="111"/>
      <c r="AC37" s="72">
        <v>3</v>
      </c>
      <c r="AD37" s="67">
        <v>0.5</v>
      </c>
      <c r="AE37" s="72">
        <v>3</v>
      </c>
      <c r="AF37" s="67">
        <v>0.5</v>
      </c>
      <c r="AG37" s="111"/>
      <c r="AH37" s="72">
        <v>1</v>
      </c>
      <c r="AI37" s="67">
        <v>0.16700000000000001</v>
      </c>
      <c r="AJ37" s="111"/>
      <c r="AK37" s="72">
        <v>2</v>
      </c>
      <c r="AL37" s="67">
        <v>0.33300000000000002</v>
      </c>
      <c r="AM37" s="111"/>
      <c r="AN37" s="72">
        <v>4</v>
      </c>
      <c r="AO37" s="73">
        <v>0.8</v>
      </c>
      <c r="AP37" s="111"/>
      <c r="AQ37" s="72">
        <v>2</v>
      </c>
      <c r="AR37" s="67">
        <v>0.33300000000000002</v>
      </c>
      <c r="AS37" s="111"/>
      <c r="AT37" s="72">
        <v>2</v>
      </c>
      <c r="AU37" s="73">
        <v>0.33300000000000002</v>
      </c>
    </row>
    <row r="38" spans="1:47" x14ac:dyDescent="0.3">
      <c r="A38" s="14" t="s">
        <v>32</v>
      </c>
      <c r="B38" s="43">
        <v>16</v>
      </c>
      <c r="C38" s="44">
        <v>2.6669999999999998</v>
      </c>
      <c r="D38" s="111"/>
      <c r="E38" s="68">
        <v>10</v>
      </c>
      <c r="F38" s="69">
        <v>1.667</v>
      </c>
      <c r="G38" s="111"/>
      <c r="H38" s="68">
        <v>10</v>
      </c>
      <c r="I38" s="69">
        <v>1.667</v>
      </c>
      <c r="J38" s="111"/>
      <c r="K38" s="68">
        <v>7</v>
      </c>
      <c r="L38" s="69">
        <v>1.167</v>
      </c>
      <c r="M38" s="111"/>
      <c r="N38" s="68">
        <v>8</v>
      </c>
      <c r="O38" s="64">
        <v>1.333</v>
      </c>
      <c r="P38" s="111"/>
      <c r="Q38" s="68">
        <v>11</v>
      </c>
      <c r="R38" s="64">
        <v>1.833</v>
      </c>
      <c r="S38" s="111"/>
      <c r="T38" s="68">
        <v>9</v>
      </c>
      <c r="U38" s="69">
        <v>1.5</v>
      </c>
      <c r="V38" s="111"/>
      <c r="W38" s="68">
        <v>10</v>
      </c>
      <c r="X38" s="64">
        <v>1.667</v>
      </c>
      <c r="Y38" s="111"/>
      <c r="Z38" s="68">
        <v>8</v>
      </c>
      <c r="AA38" s="64">
        <v>1.333</v>
      </c>
      <c r="AB38" s="111"/>
      <c r="AC38" s="68">
        <v>16</v>
      </c>
      <c r="AD38" s="64">
        <v>2.6669999999999998</v>
      </c>
      <c r="AE38" s="68">
        <v>9</v>
      </c>
      <c r="AF38" s="64">
        <v>1.5</v>
      </c>
      <c r="AG38" s="111"/>
      <c r="AH38" s="68">
        <v>13</v>
      </c>
      <c r="AI38" s="64">
        <v>2.1669999999999998</v>
      </c>
      <c r="AJ38" s="111"/>
      <c r="AK38" s="68">
        <v>8</v>
      </c>
      <c r="AL38" s="64">
        <v>1.333</v>
      </c>
      <c r="AM38" s="111"/>
      <c r="AN38" s="68">
        <v>9</v>
      </c>
      <c r="AO38" s="69">
        <v>1.5</v>
      </c>
      <c r="AP38" s="111"/>
      <c r="AQ38" s="68">
        <v>6</v>
      </c>
      <c r="AR38" s="64">
        <v>1</v>
      </c>
      <c r="AS38" s="111"/>
      <c r="AT38" s="68">
        <v>7</v>
      </c>
      <c r="AU38" s="69">
        <v>1.167</v>
      </c>
    </row>
    <row r="39" spans="1:47" x14ac:dyDescent="0.3">
      <c r="A39" s="15" t="s">
        <v>74</v>
      </c>
      <c r="B39" s="19">
        <v>0</v>
      </c>
      <c r="C39" s="45">
        <v>0</v>
      </c>
      <c r="D39" s="111"/>
      <c r="E39" s="70">
        <v>0</v>
      </c>
      <c r="F39" s="71">
        <v>0</v>
      </c>
      <c r="G39" s="111"/>
      <c r="H39" s="70">
        <v>0</v>
      </c>
      <c r="I39" s="71">
        <v>0</v>
      </c>
      <c r="J39" s="111"/>
      <c r="K39" s="70">
        <v>0</v>
      </c>
      <c r="L39" s="71">
        <v>0</v>
      </c>
      <c r="M39" s="111"/>
      <c r="N39" s="70">
        <v>0</v>
      </c>
      <c r="O39" s="65">
        <v>0</v>
      </c>
      <c r="P39" s="111"/>
      <c r="Q39" s="70">
        <v>0</v>
      </c>
      <c r="R39" s="65">
        <v>0</v>
      </c>
      <c r="S39" s="111"/>
      <c r="T39" s="70">
        <v>0</v>
      </c>
      <c r="U39" s="71">
        <v>0</v>
      </c>
      <c r="V39" s="111"/>
      <c r="W39" s="70">
        <v>0</v>
      </c>
      <c r="X39" s="65">
        <v>0</v>
      </c>
      <c r="Y39" s="111"/>
      <c r="Z39" s="70">
        <v>0</v>
      </c>
      <c r="AA39" s="65">
        <v>0</v>
      </c>
      <c r="AB39" s="111"/>
      <c r="AC39" s="70">
        <v>0</v>
      </c>
      <c r="AD39" s="65">
        <v>0</v>
      </c>
      <c r="AE39" s="70">
        <v>0</v>
      </c>
      <c r="AF39" s="65">
        <v>0</v>
      </c>
      <c r="AG39" s="111"/>
      <c r="AH39" s="70">
        <v>0</v>
      </c>
      <c r="AI39" s="65">
        <v>0</v>
      </c>
      <c r="AJ39" s="111"/>
      <c r="AK39" s="70">
        <v>0</v>
      </c>
      <c r="AL39" s="65">
        <v>0</v>
      </c>
      <c r="AM39" s="111"/>
      <c r="AN39" s="70">
        <v>0</v>
      </c>
      <c r="AO39" s="71">
        <v>0</v>
      </c>
      <c r="AP39" s="111"/>
      <c r="AQ39" s="70">
        <v>0</v>
      </c>
      <c r="AR39" s="65">
        <v>0</v>
      </c>
      <c r="AS39" s="111"/>
      <c r="AT39" s="70">
        <v>0</v>
      </c>
      <c r="AU39" s="71">
        <v>0</v>
      </c>
    </row>
    <row r="40" spans="1:47" x14ac:dyDescent="0.3">
      <c r="A40" s="15" t="s">
        <v>75</v>
      </c>
      <c r="B40" s="19">
        <v>6</v>
      </c>
      <c r="C40" s="45">
        <v>1</v>
      </c>
      <c r="D40" s="111"/>
      <c r="E40" s="70">
        <v>2</v>
      </c>
      <c r="F40" s="71">
        <v>0.33300000000000002</v>
      </c>
      <c r="G40" s="111"/>
      <c r="H40" s="70">
        <v>5</v>
      </c>
      <c r="I40" s="71">
        <v>0.83299999999999996</v>
      </c>
      <c r="J40" s="111"/>
      <c r="K40" s="70">
        <v>3</v>
      </c>
      <c r="L40" s="71">
        <v>0.5</v>
      </c>
      <c r="M40" s="111"/>
      <c r="N40" s="70">
        <v>6</v>
      </c>
      <c r="O40" s="65">
        <v>1</v>
      </c>
      <c r="P40" s="111"/>
      <c r="Q40" s="70">
        <v>4</v>
      </c>
      <c r="R40" s="65">
        <v>0.66700000000000004</v>
      </c>
      <c r="S40" s="111"/>
      <c r="T40" s="70">
        <v>5</v>
      </c>
      <c r="U40" s="71">
        <v>0.83299999999999996</v>
      </c>
      <c r="V40" s="111"/>
      <c r="W40" s="70">
        <v>5</v>
      </c>
      <c r="X40" s="65">
        <v>0.83299999999999996</v>
      </c>
      <c r="Y40" s="111"/>
      <c r="Z40" s="70">
        <v>3</v>
      </c>
      <c r="AA40" s="65">
        <v>0.5</v>
      </c>
      <c r="AB40" s="111"/>
      <c r="AC40" s="70">
        <v>4</v>
      </c>
      <c r="AD40" s="65">
        <v>0.66700000000000004</v>
      </c>
      <c r="AE40" s="70">
        <v>3</v>
      </c>
      <c r="AF40" s="65">
        <v>0.5</v>
      </c>
      <c r="AG40" s="111"/>
      <c r="AH40" s="70">
        <v>4</v>
      </c>
      <c r="AI40" s="65">
        <v>0.66700000000000004</v>
      </c>
      <c r="AJ40" s="111"/>
      <c r="AK40" s="70">
        <v>2</v>
      </c>
      <c r="AL40" s="65">
        <v>0.33300000000000002</v>
      </c>
      <c r="AM40" s="111"/>
      <c r="AN40" s="70">
        <v>3</v>
      </c>
      <c r="AO40" s="71">
        <v>0.5</v>
      </c>
      <c r="AP40" s="111"/>
      <c r="AQ40" s="70">
        <v>2</v>
      </c>
      <c r="AR40" s="65">
        <v>0.33300000000000002</v>
      </c>
      <c r="AS40" s="111"/>
      <c r="AT40" s="70">
        <v>2</v>
      </c>
      <c r="AU40" s="71">
        <v>0.33300000000000002</v>
      </c>
    </row>
    <row r="41" spans="1:47" x14ac:dyDescent="0.3">
      <c r="A41" s="15" t="s">
        <v>76</v>
      </c>
      <c r="B41" s="19">
        <v>2</v>
      </c>
      <c r="C41" s="45">
        <v>0.33300000000000002</v>
      </c>
      <c r="D41" s="111"/>
      <c r="E41" s="70">
        <v>3</v>
      </c>
      <c r="F41" s="71">
        <v>0.5</v>
      </c>
      <c r="G41" s="111"/>
      <c r="H41" s="70">
        <v>1</v>
      </c>
      <c r="I41" s="71">
        <v>0.16700000000000001</v>
      </c>
      <c r="J41" s="111"/>
      <c r="K41" s="70">
        <v>0</v>
      </c>
      <c r="L41" s="71">
        <v>0</v>
      </c>
      <c r="M41" s="111"/>
      <c r="N41" s="70">
        <v>0</v>
      </c>
      <c r="O41" s="65">
        <v>0</v>
      </c>
      <c r="P41" s="111"/>
      <c r="Q41" s="70">
        <v>2</v>
      </c>
      <c r="R41" s="65">
        <v>0.33300000000000002</v>
      </c>
      <c r="S41" s="111"/>
      <c r="T41" s="70">
        <v>0</v>
      </c>
      <c r="U41" s="71">
        <v>0</v>
      </c>
      <c r="V41" s="111"/>
      <c r="W41" s="70">
        <v>1</v>
      </c>
      <c r="X41" s="65">
        <v>0.16700000000000001</v>
      </c>
      <c r="Y41" s="111"/>
      <c r="Z41" s="70">
        <v>3</v>
      </c>
      <c r="AA41" s="65">
        <v>0.5</v>
      </c>
      <c r="AB41" s="111"/>
      <c r="AC41" s="70">
        <v>2</v>
      </c>
      <c r="AD41" s="65">
        <v>0.33300000000000002</v>
      </c>
      <c r="AE41" s="70">
        <v>3</v>
      </c>
      <c r="AF41" s="65">
        <v>0.5</v>
      </c>
      <c r="AG41" s="111"/>
      <c r="AH41" s="70">
        <v>4</v>
      </c>
      <c r="AI41" s="65">
        <v>0.66700000000000004</v>
      </c>
      <c r="AJ41" s="111"/>
      <c r="AK41" s="70">
        <v>2</v>
      </c>
      <c r="AL41" s="65">
        <v>0.33300000000000002</v>
      </c>
      <c r="AM41" s="111"/>
      <c r="AN41" s="70">
        <v>1</v>
      </c>
      <c r="AO41" s="71">
        <v>0.16700000000000001</v>
      </c>
      <c r="AP41" s="111"/>
      <c r="AQ41" s="70">
        <v>1</v>
      </c>
      <c r="AR41" s="65">
        <v>0.16700000000000001</v>
      </c>
      <c r="AS41" s="111"/>
      <c r="AT41" s="70">
        <v>1</v>
      </c>
      <c r="AU41" s="71">
        <v>0.16700000000000001</v>
      </c>
    </row>
    <row r="42" spans="1:47" x14ac:dyDescent="0.3">
      <c r="A42" s="15" t="s">
        <v>77</v>
      </c>
      <c r="B42" s="19">
        <v>7</v>
      </c>
      <c r="C42" s="45">
        <v>1.167</v>
      </c>
      <c r="D42" s="111"/>
      <c r="E42" s="70">
        <v>4</v>
      </c>
      <c r="F42" s="71">
        <v>0.66700000000000004</v>
      </c>
      <c r="G42" s="111"/>
      <c r="H42" s="70">
        <v>3</v>
      </c>
      <c r="I42" s="71">
        <v>0.5</v>
      </c>
      <c r="J42" s="111"/>
      <c r="K42" s="70">
        <v>3</v>
      </c>
      <c r="L42" s="71">
        <v>0.5</v>
      </c>
      <c r="M42" s="111"/>
      <c r="N42" s="70">
        <v>1</v>
      </c>
      <c r="O42" s="65">
        <v>0.16700000000000001</v>
      </c>
      <c r="P42" s="111"/>
      <c r="Q42" s="70">
        <v>1</v>
      </c>
      <c r="R42" s="65">
        <v>0.16700000000000001</v>
      </c>
      <c r="S42" s="111"/>
      <c r="T42" s="70">
        <v>1</v>
      </c>
      <c r="U42" s="71">
        <v>0.16700000000000001</v>
      </c>
      <c r="V42" s="111"/>
      <c r="W42" s="70">
        <v>2</v>
      </c>
      <c r="X42" s="65">
        <v>0.33300000000000002</v>
      </c>
      <c r="Y42" s="111"/>
      <c r="Z42" s="70">
        <v>2</v>
      </c>
      <c r="AA42" s="65">
        <v>0.33300000000000002</v>
      </c>
      <c r="AB42" s="111"/>
      <c r="AC42" s="70">
        <v>8</v>
      </c>
      <c r="AD42" s="65">
        <v>1.333</v>
      </c>
      <c r="AE42" s="70">
        <v>1</v>
      </c>
      <c r="AF42" s="65">
        <v>0.16700000000000001</v>
      </c>
      <c r="AG42" s="111"/>
      <c r="AH42" s="70">
        <v>3</v>
      </c>
      <c r="AI42" s="65">
        <v>0.5</v>
      </c>
      <c r="AJ42" s="111"/>
      <c r="AK42" s="70">
        <v>1</v>
      </c>
      <c r="AL42" s="65">
        <v>0.16700000000000001</v>
      </c>
      <c r="AM42" s="111"/>
      <c r="AN42" s="70">
        <v>3</v>
      </c>
      <c r="AO42" s="71">
        <v>0.5</v>
      </c>
      <c r="AP42" s="111"/>
      <c r="AQ42" s="70">
        <v>0</v>
      </c>
      <c r="AR42" s="65">
        <v>0</v>
      </c>
      <c r="AS42" s="111"/>
      <c r="AT42" s="70">
        <v>1</v>
      </c>
      <c r="AU42" s="71">
        <v>0.16700000000000001</v>
      </c>
    </row>
    <row r="43" spans="1:47" ht="15" thickBot="1" x14ac:dyDescent="0.35">
      <c r="A43" s="21" t="s">
        <v>78</v>
      </c>
      <c r="B43" s="26">
        <v>1</v>
      </c>
      <c r="C43" s="46">
        <v>0.16700000000000001</v>
      </c>
      <c r="D43" s="111"/>
      <c r="E43" s="72">
        <v>1</v>
      </c>
      <c r="F43" s="73">
        <v>0.16700000000000001</v>
      </c>
      <c r="G43" s="111"/>
      <c r="H43" s="72">
        <v>1</v>
      </c>
      <c r="I43" s="73">
        <v>0.16700000000000001</v>
      </c>
      <c r="J43" s="111"/>
      <c r="K43" s="72">
        <v>1</v>
      </c>
      <c r="L43" s="73">
        <v>0.16700000000000001</v>
      </c>
      <c r="M43" s="111"/>
      <c r="N43" s="72">
        <v>1</v>
      </c>
      <c r="O43" s="67">
        <v>0.16700000000000001</v>
      </c>
      <c r="P43" s="111"/>
      <c r="Q43" s="72">
        <v>4</v>
      </c>
      <c r="R43" s="67">
        <v>0.66700000000000004</v>
      </c>
      <c r="S43" s="111"/>
      <c r="T43" s="72">
        <v>3</v>
      </c>
      <c r="U43" s="73">
        <v>0.5</v>
      </c>
      <c r="V43" s="111"/>
      <c r="W43" s="72">
        <v>2</v>
      </c>
      <c r="X43" s="67">
        <v>0.33300000000000002</v>
      </c>
      <c r="Y43" s="111"/>
      <c r="Z43" s="72">
        <v>0</v>
      </c>
      <c r="AA43" s="67">
        <v>0</v>
      </c>
      <c r="AB43" s="111"/>
      <c r="AC43" s="72">
        <v>2</v>
      </c>
      <c r="AD43" s="67">
        <v>0.33300000000000002</v>
      </c>
      <c r="AE43" s="72">
        <v>2</v>
      </c>
      <c r="AF43" s="67">
        <v>0.33300000000000002</v>
      </c>
      <c r="AG43" s="111"/>
      <c r="AH43" s="72">
        <v>2</v>
      </c>
      <c r="AI43" s="67">
        <v>0.33300000000000002</v>
      </c>
      <c r="AJ43" s="111"/>
      <c r="AK43" s="72">
        <v>3</v>
      </c>
      <c r="AL43" s="67">
        <v>0.5</v>
      </c>
      <c r="AM43" s="111"/>
      <c r="AN43" s="72">
        <v>2</v>
      </c>
      <c r="AO43" s="73">
        <v>0.33300000000000002</v>
      </c>
      <c r="AP43" s="111"/>
      <c r="AQ43" s="72">
        <v>3</v>
      </c>
      <c r="AR43" s="67">
        <v>0.5</v>
      </c>
      <c r="AS43" s="111"/>
      <c r="AT43" s="72">
        <v>3</v>
      </c>
      <c r="AU43" s="73">
        <v>0.5</v>
      </c>
    </row>
    <row r="44" spans="1:47" x14ac:dyDescent="0.3">
      <c r="A44" s="14" t="s">
        <v>33</v>
      </c>
      <c r="B44" s="43">
        <v>13</v>
      </c>
      <c r="C44" s="44">
        <v>2.1669999999999998</v>
      </c>
      <c r="D44" s="111"/>
      <c r="E44" s="68">
        <v>10</v>
      </c>
      <c r="F44" s="69">
        <v>1.667</v>
      </c>
      <c r="G44" s="111"/>
      <c r="H44" s="68">
        <v>7</v>
      </c>
      <c r="I44" s="69">
        <v>1.167</v>
      </c>
      <c r="J44" s="111"/>
      <c r="K44" s="68">
        <v>9</v>
      </c>
      <c r="L44" s="69">
        <v>1.5</v>
      </c>
      <c r="M44" s="111"/>
      <c r="N44" s="68">
        <v>13</v>
      </c>
      <c r="O44" s="64">
        <v>2.1669999999999998</v>
      </c>
      <c r="P44" s="111"/>
      <c r="Q44" s="68">
        <v>6</v>
      </c>
      <c r="R44" s="64">
        <v>1</v>
      </c>
      <c r="S44" s="111"/>
      <c r="T44" s="68">
        <v>6</v>
      </c>
      <c r="U44" s="69">
        <v>1</v>
      </c>
      <c r="V44" s="111"/>
      <c r="W44" s="68">
        <v>6</v>
      </c>
      <c r="X44" s="69">
        <v>1</v>
      </c>
      <c r="Y44" s="111"/>
      <c r="Z44" s="68">
        <v>10</v>
      </c>
      <c r="AA44" s="64">
        <v>1.667</v>
      </c>
      <c r="AB44" s="111"/>
      <c r="AC44" s="68">
        <v>8</v>
      </c>
      <c r="AD44" s="64">
        <v>1.333</v>
      </c>
      <c r="AE44" s="68">
        <v>9</v>
      </c>
      <c r="AF44" s="64">
        <v>1.5</v>
      </c>
      <c r="AG44" s="111"/>
      <c r="AH44" s="68">
        <v>12</v>
      </c>
      <c r="AI44" s="64">
        <v>2</v>
      </c>
      <c r="AJ44" s="111"/>
      <c r="AK44" s="68">
        <v>8</v>
      </c>
      <c r="AL44" s="64">
        <v>1.333</v>
      </c>
      <c r="AM44" s="111"/>
      <c r="AN44" s="68">
        <v>10</v>
      </c>
      <c r="AO44" s="69">
        <v>1.667</v>
      </c>
      <c r="AP44" s="111"/>
      <c r="AQ44" s="68">
        <v>9</v>
      </c>
      <c r="AR44" s="64">
        <v>1.5</v>
      </c>
      <c r="AS44" s="111"/>
      <c r="AT44" s="68">
        <v>13</v>
      </c>
      <c r="AU44" s="69">
        <v>2.1669999999999998</v>
      </c>
    </row>
    <row r="45" spans="1:47" x14ac:dyDescent="0.3">
      <c r="A45" s="15" t="s">
        <v>79</v>
      </c>
      <c r="B45" s="19">
        <v>0</v>
      </c>
      <c r="C45" s="45">
        <v>0</v>
      </c>
      <c r="D45" s="111"/>
      <c r="E45" s="70">
        <v>0</v>
      </c>
      <c r="F45" s="71">
        <v>0</v>
      </c>
      <c r="G45" s="111"/>
      <c r="H45" s="70">
        <v>0</v>
      </c>
      <c r="I45" s="71">
        <v>0</v>
      </c>
      <c r="J45" s="111"/>
      <c r="K45" s="70">
        <v>0</v>
      </c>
      <c r="L45" s="71">
        <v>0</v>
      </c>
      <c r="M45" s="111"/>
      <c r="N45" s="70">
        <v>0</v>
      </c>
      <c r="O45" s="65">
        <v>0</v>
      </c>
      <c r="P45" s="111"/>
      <c r="Q45" s="70">
        <v>0</v>
      </c>
      <c r="R45" s="65">
        <v>0</v>
      </c>
      <c r="S45" s="111"/>
      <c r="T45" s="70">
        <v>0</v>
      </c>
      <c r="U45" s="71">
        <v>0</v>
      </c>
      <c r="V45" s="111"/>
      <c r="W45" s="70">
        <v>0</v>
      </c>
      <c r="X45" s="71">
        <v>0</v>
      </c>
      <c r="Y45" s="111"/>
      <c r="Z45" s="70">
        <v>0</v>
      </c>
      <c r="AA45" s="65">
        <v>0</v>
      </c>
      <c r="AB45" s="111"/>
      <c r="AC45" s="70">
        <v>0</v>
      </c>
      <c r="AD45" s="65">
        <v>0</v>
      </c>
      <c r="AE45" s="70">
        <v>0</v>
      </c>
      <c r="AF45" s="65">
        <v>0</v>
      </c>
      <c r="AG45" s="111"/>
      <c r="AH45" s="70">
        <v>0</v>
      </c>
      <c r="AI45" s="65">
        <v>0</v>
      </c>
      <c r="AJ45" s="111"/>
      <c r="AK45" s="70">
        <v>0</v>
      </c>
      <c r="AL45" s="65">
        <v>0</v>
      </c>
      <c r="AM45" s="111"/>
      <c r="AN45" s="70">
        <v>0</v>
      </c>
      <c r="AO45" s="71">
        <v>0</v>
      </c>
      <c r="AP45" s="111"/>
      <c r="AQ45" s="70">
        <v>0</v>
      </c>
      <c r="AR45" s="65">
        <v>0</v>
      </c>
      <c r="AS45" s="111"/>
      <c r="AT45" s="70">
        <v>0</v>
      </c>
      <c r="AU45" s="71">
        <v>0</v>
      </c>
    </row>
    <row r="46" spans="1:47" x14ac:dyDescent="0.3">
      <c r="A46" s="15" t="s">
        <v>80</v>
      </c>
      <c r="B46" s="19">
        <v>5</v>
      </c>
      <c r="C46" s="45">
        <v>0.83299999999999996</v>
      </c>
      <c r="D46" s="111"/>
      <c r="E46" s="70">
        <v>2</v>
      </c>
      <c r="F46" s="71">
        <v>0.33300000000000002</v>
      </c>
      <c r="G46" s="111"/>
      <c r="H46" s="70">
        <v>3</v>
      </c>
      <c r="I46" s="71">
        <v>0.5</v>
      </c>
      <c r="J46" s="111"/>
      <c r="K46" s="70">
        <v>4</v>
      </c>
      <c r="L46" s="71">
        <v>0.66700000000000004</v>
      </c>
      <c r="M46" s="111"/>
      <c r="N46" s="70">
        <v>5</v>
      </c>
      <c r="O46" s="65">
        <v>0.83299999999999996</v>
      </c>
      <c r="P46" s="111"/>
      <c r="Q46" s="70">
        <v>0</v>
      </c>
      <c r="R46" s="65">
        <v>0</v>
      </c>
      <c r="S46" s="111"/>
      <c r="T46" s="70">
        <v>6</v>
      </c>
      <c r="U46" s="71">
        <v>1</v>
      </c>
      <c r="V46" s="111"/>
      <c r="W46" s="70">
        <v>1</v>
      </c>
      <c r="X46" s="71">
        <v>0.16700000000000001</v>
      </c>
      <c r="Y46" s="111"/>
      <c r="Z46" s="70">
        <v>2</v>
      </c>
      <c r="AA46" s="65">
        <v>0.33300000000000002</v>
      </c>
      <c r="AB46" s="111"/>
      <c r="AC46" s="70">
        <v>2</v>
      </c>
      <c r="AD46" s="65">
        <v>0.33300000000000002</v>
      </c>
      <c r="AE46" s="70">
        <v>6</v>
      </c>
      <c r="AF46" s="65">
        <v>1</v>
      </c>
      <c r="AG46" s="111"/>
      <c r="AH46" s="70">
        <v>6</v>
      </c>
      <c r="AI46" s="65">
        <v>1</v>
      </c>
      <c r="AJ46" s="111"/>
      <c r="AK46" s="70">
        <v>2</v>
      </c>
      <c r="AL46" s="65">
        <v>0.33300000000000002</v>
      </c>
      <c r="AM46" s="111"/>
      <c r="AN46" s="70">
        <v>0</v>
      </c>
      <c r="AO46" s="71">
        <v>0</v>
      </c>
      <c r="AP46" s="111"/>
      <c r="AQ46" s="70">
        <v>2</v>
      </c>
      <c r="AR46" s="65">
        <v>0.33300000000000002</v>
      </c>
      <c r="AS46" s="111"/>
      <c r="AT46" s="70">
        <v>2</v>
      </c>
      <c r="AU46" s="71">
        <v>0.33300000000000002</v>
      </c>
    </row>
    <row r="47" spans="1:47" x14ac:dyDescent="0.3">
      <c r="A47" s="15" t="s">
        <v>81</v>
      </c>
      <c r="B47" s="19">
        <v>3</v>
      </c>
      <c r="C47" s="45">
        <v>0.5</v>
      </c>
      <c r="D47" s="111"/>
      <c r="E47" s="70">
        <v>3</v>
      </c>
      <c r="F47" s="71">
        <v>0.5</v>
      </c>
      <c r="G47" s="111"/>
      <c r="H47" s="70">
        <v>0</v>
      </c>
      <c r="I47" s="71">
        <v>0</v>
      </c>
      <c r="J47" s="111"/>
      <c r="K47" s="70">
        <v>0</v>
      </c>
      <c r="L47" s="71">
        <v>0</v>
      </c>
      <c r="M47" s="111"/>
      <c r="N47" s="70">
        <v>6</v>
      </c>
      <c r="O47" s="71">
        <v>1</v>
      </c>
      <c r="P47" s="111"/>
      <c r="Q47" s="70">
        <v>3</v>
      </c>
      <c r="R47" s="65">
        <v>0.5</v>
      </c>
      <c r="S47" s="111"/>
      <c r="T47" s="70">
        <v>0</v>
      </c>
      <c r="U47" s="71">
        <v>0</v>
      </c>
      <c r="V47" s="111"/>
      <c r="W47" s="70">
        <v>2</v>
      </c>
      <c r="X47" s="71">
        <v>0.33300000000000002</v>
      </c>
      <c r="Y47" s="111"/>
      <c r="Z47" s="70">
        <v>2</v>
      </c>
      <c r="AA47" s="65">
        <v>0.33300000000000002</v>
      </c>
      <c r="AB47" s="111"/>
      <c r="AC47" s="70">
        <v>4</v>
      </c>
      <c r="AD47" s="65">
        <v>0.66700000000000004</v>
      </c>
      <c r="AE47" s="70">
        <v>2</v>
      </c>
      <c r="AF47" s="65">
        <v>0.33300000000000002</v>
      </c>
      <c r="AG47" s="111"/>
      <c r="AH47" s="70">
        <v>4</v>
      </c>
      <c r="AI47" s="65">
        <v>0.66700000000000004</v>
      </c>
      <c r="AJ47" s="111"/>
      <c r="AK47" s="70">
        <v>1</v>
      </c>
      <c r="AL47" s="65">
        <v>0.16700000000000001</v>
      </c>
      <c r="AM47" s="111"/>
      <c r="AN47" s="70">
        <v>4</v>
      </c>
      <c r="AO47" s="71">
        <v>0.66700000000000004</v>
      </c>
      <c r="AP47" s="111"/>
      <c r="AQ47" s="70">
        <v>2</v>
      </c>
      <c r="AR47" s="65">
        <v>0.33300000000000002</v>
      </c>
      <c r="AS47" s="111"/>
      <c r="AT47" s="70">
        <v>4</v>
      </c>
      <c r="AU47" s="71">
        <v>0.66700000000000004</v>
      </c>
    </row>
    <row r="48" spans="1:47" x14ac:dyDescent="0.3">
      <c r="A48" s="15" t="s">
        <v>82</v>
      </c>
      <c r="B48" s="19">
        <v>4</v>
      </c>
      <c r="C48" s="45">
        <v>0.66700000000000004</v>
      </c>
      <c r="D48" s="111"/>
      <c r="E48" s="70">
        <v>4</v>
      </c>
      <c r="F48" s="71">
        <v>0.66700000000000004</v>
      </c>
      <c r="G48" s="111"/>
      <c r="H48" s="70">
        <v>1</v>
      </c>
      <c r="I48" s="71">
        <v>0.16700000000000001</v>
      </c>
      <c r="J48" s="111"/>
      <c r="K48" s="70">
        <v>4</v>
      </c>
      <c r="L48" s="71">
        <v>0.66700000000000004</v>
      </c>
      <c r="M48" s="111"/>
      <c r="N48" s="70">
        <v>0</v>
      </c>
      <c r="O48" s="65">
        <v>0</v>
      </c>
      <c r="P48" s="111"/>
      <c r="Q48" s="70">
        <v>1</v>
      </c>
      <c r="R48" s="65">
        <v>0.16700000000000001</v>
      </c>
      <c r="S48" s="111"/>
      <c r="T48" s="70">
        <v>0</v>
      </c>
      <c r="U48" s="71">
        <v>0</v>
      </c>
      <c r="V48" s="111"/>
      <c r="W48" s="70">
        <v>2</v>
      </c>
      <c r="X48" s="71">
        <v>0.33300000000000002</v>
      </c>
      <c r="Y48" s="111"/>
      <c r="Z48" s="70">
        <v>2</v>
      </c>
      <c r="AA48" s="65">
        <v>0.33300000000000002</v>
      </c>
      <c r="AB48" s="111"/>
      <c r="AC48" s="70">
        <v>2</v>
      </c>
      <c r="AD48" s="65">
        <v>0.33300000000000002</v>
      </c>
      <c r="AE48" s="70">
        <v>0</v>
      </c>
      <c r="AF48" s="65">
        <v>0</v>
      </c>
      <c r="AG48" s="111"/>
      <c r="AH48" s="70">
        <v>0</v>
      </c>
      <c r="AI48" s="65">
        <v>0</v>
      </c>
      <c r="AJ48" s="111"/>
      <c r="AK48" s="70">
        <v>2</v>
      </c>
      <c r="AL48" s="65">
        <v>0.33300000000000002</v>
      </c>
      <c r="AM48" s="111"/>
      <c r="AN48" s="70">
        <v>4</v>
      </c>
      <c r="AO48" s="71">
        <v>0.66700000000000004</v>
      </c>
      <c r="AP48" s="111"/>
      <c r="AQ48" s="70">
        <v>4</v>
      </c>
      <c r="AR48" s="65">
        <v>0.66700000000000004</v>
      </c>
      <c r="AS48" s="111"/>
      <c r="AT48" s="70">
        <v>2</v>
      </c>
      <c r="AU48" s="71">
        <v>0.33300000000000002</v>
      </c>
    </row>
    <row r="49" spans="1:47" ht="15" thickBot="1" x14ac:dyDescent="0.35">
      <c r="A49" s="21" t="s">
        <v>83</v>
      </c>
      <c r="B49" s="26">
        <v>1</v>
      </c>
      <c r="C49" s="46">
        <v>0.16700000000000001</v>
      </c>
      <c r="D49" s="111"/>
      <c r="E49" s="72">
        <v>1</v>
      </c>
      <c r="F49" s="73">
        <v>0.16700000000000001</v>
      </c>
      <c r="G49" s="111"/>
      <c r="H49" s="72">
        <v>3</v>
      </c>
      <c r="I49" s="73">
        <v>0.5</v>
      </c>
      <c r="J49" s="111"/>
      <c r="K49" s="72">
        <v>1</v>
      </c>
      <c r="L49" s="73">
        <v>0.16700000000000001</v>
      </c>
      <c r="M49" s="111"/>
      <c r="N49" s="72">
        <v>2</v>
      </c>
      <c r="O49" s="67">
        <v>0.33300000000000002</v>
      </c>
      <c r="P49" s="111"/>
      <c r="Q49" s="72">
        <v>2</v>
      </c>
      <c r="R49" s="67">
        <v>0.33300000000000002</v>
      </c>
      <c r="S49" s="111"/>
      <c r="T49" s="72">
        <v>0</v>
      </c>
      <c r="U49" s="73">
        <v>0</v>
      </c>
      <c r="V49" s="111"/>
      <c r="W49" s="72">
        <v>1</v>
      </c>
      <c r="X49" s="73">
        <v>0.16700000000000001</v>
      </c>
      <c r="Y49" s="111"/>
      <c r="Z49" s="72">
        <v>4</v>
      </c>
      <c r="AA49" s="67">
        <v>0.66700000000000004</v>
      </c>
      <c r="AB49" s="111"/>
      <c r="AC49" s="72">
        <v>0</v>
      </c>
      <c r="AD49" s="67">
        <v>0</v>
      </c>
      <c r="AE49" s="72">
        <v>1</v>
      </c>
      <c r="AF49" s="67">
        <v>0.16700000000000001</v>
      </c>
      <c r="AG49" s="111"/>
      <c r="AH49" s="72">
        <v>2</v>
      </c>
      <c r="AI49" s="67">
        <v>0.33300000000000002</v>
      </c>
      <c r="AJ49" s="111"/>
      <c r="AK49" s="72">
        <v>3</v>
      </c>
      <c r="AL49" s="67">
        <v>0.5</v>
      </c>
      <c r="AM49" s="111"/>
      <c r="AN49" s="72">
        <v>2</v>
      </c>
      <c r="AO49" s="73">
        <v>0.33300000000000002</v>
      </c>
      <c r="AP49" s="111"/>
      <c r="AQ49" s="72">
        <v>1</v>
      </c>
      <c r="AR49" s="67">
        <v>0.16700000000000001</v>
      </c>
      <c r="AS49" s="111"/>
      <c r="AT49" s="72">
        <v>5</v>
      </c>
      <c r="AU49" s="73">
        <v>0.83299999999999996</v>
      </c>
    </row>
    <row r="50" spans="1:47" x14ac:dyDescent="0.3">
      <c r="A50" s="14" t="s">
        <v>84</v>
      </c>
      <c r="B50" s="43">
        <v>12</v>
      </c>
      <c r="C50" s="44">
        <v>2</v>
      </c>
      <c r="D50" s="111"/>
      <c r="E50" s="68">
        <v>11</v>
      </c>
      <c r="F50" s="69">
        <v>1.833</v>
      </c>
      <c r="G50" s="111"/>
      <c r="H50" s="68">
        <v>6</v>
      </c>
      <c r="I50" s="69">
        <v>1</v>
      </c>
      <c r="J50" s="111"/>
      <c r="K50" s="68">
        <v>9</v>
      </c>
      <c r="L50" s="69">
        <v>1.5</v>
      </c>
      <c r="M50" s="111"/>
      <c r="N50" s="68">
        <v>7</v>
      </c>
      <c r="O50" s="64">
        <v>1.167</v>
      </c>
      <c r="P50" s="111"/>
      <c r="Q50" s="68">
        <v>1</v>
      </c>
      <c r="R50" s="64">
        <v>0.16700000000000001</v>
      </c>
      <c r="S50" s="111"/>
      <c r="T50" s="68">
        <v>6</v>
      </c>
      <c r="U50" s="69">
        <v>1</v>
      </c>
      <c r="V50" s="111"/>
      <c r="W50" s="68">
        <v>5</v>
      </c>
      <c r="X50" s="69">
        <v>0.83299999999999996</v>
      </c>
      <c r="Y50" s="111"/>
      <c r="Z50" s="68">
        <v>9</v>
      </c>
      <c r="AA50" s="64">
        <v>1.5</v>
      </c>
      <c r="AB50" s="111"/>
      <c r="AC50" s="68">
        <v>8</v>
      </c>
      <c r="AD50" s="64">
        <v>1.333</v>
      </c>
      <c r="AE50" s="68">
        <v>3</v>
      </c>
      <c r="AF50" s="64">
        <v>0.5</v>
      </c>
      <c r="AG50" s="111"/>
      <c r="AH50" s="68">
        <v>10</v>
      </c>
      <c r="AI50" s="64">
        <v>1.667</v>
      </c>
      <c r="AJ50" s="111"/>
      <c r="AK50" s="68">
        <v>8</v>
      </c>
      <c r="AL50" s="64">
        <v>1.333</v>
      </c>
      <c r="AM50" s="111"/>
      <c r="AN50" s="68">
        <v>9</v>
      </c>
      <c r="AO50" s="69">
        <v>1.5</v>
      </c>
      <c r="AP50" s="111"/>
      <c r="AQ50" s="68">
        <v>3</v>
      </c>
      <c r="AR50" s="64">
        <v>0.5</v>
      </c>
      <c r="AS50" s="111"/>
      <c r="AT50" s="68">
        <v>5</v>
      </c>
      <c r="AU50" s="69">
        <v>0.83299999999999996</v>
      </c>
    </row>
    <row r="51" spans="1:47" x14ac:dyDescent="0.3">
      <c r="A51" s="15" t="s">
        <v>85</v>
      </c>
      <c r="B51" s="19">
        <v>0</v>
      </c>
      <c r="C51" s="45">
        <v>0</v>
      </c>
      <c r="D51" s="111"/>
      <c r="E51" s="70">
        <v>0</v>
      </c>
      <c r="F51" s="71">
        <v>0</v>
      </c>
      <c r="G51" s="111"/>
      <c r="H51" s="70">
        <v>0</v>
      </c>
      <c r="I51" s="71">
        <v>0</v>
      </c>
      <c r="J51" s="111"/>
      <c r="K51" s="70">
        <v>0</v>
      </c>
      <c r="L51" s="71">
        <v>0</v>
      </c>
      <c r="M51" s="111"/>
      <c r="N51" s="70">
        <v>0</v>
      </c>
      <c r="O51" s="65">
        <v>0</v>
      </c>
      <c r="P51" s="111"/>
      <c r="Q51" s="70">
        <v>0</v>
      </c>
      <c r="R51" s="65">
        <v>0</v>
      </c>
      <c r="S51" s="111"/>
      <c r="T51" s="70">
        <v>0</v>
      </c>
      <c r="U51" s="71">
        <v>0</v>
      </c>
      <c r="V51" s="111"/>
      <c r="W51" s="70">
        <v>0</v>
      </c>
      <c r="X51" s="71">
        <v>0</v>
      </c>
      <c r="Y51" s="111"/>
      <c r="Z51" s="70">
        <v>0</v>
      </c>
      <c r="AA51" s="65">
        <v>0</v>
      </c>
      <c r="AB51" s="111"/>
      <c r="AC51" s="70">
        <v>0</v>
      </c>
      <c r="AD51" s="65">
        <v>0</v>
      </c>
      <c r="AE51" s="70">
        <v>0</v>
      </c>
      <c r="AF51" s="65">
        <v>0</v>
      </c>
      <c r="AG51" s="111"/>
      <c r="AH51" s="70">
        <v>0</v>
      </c>
      <c r="AI51" s="65">
        <v>0</v>
      </c>
      <c r="AJ51" s="111"/>
      <c r="AK51" s="70">
        <v>0</v>
      </c>
      <c r="AL51" s="65">
        <v>0</v>
      </c>
      <c r="AM51" s="111"/>
      <c r="AN51" s="70">
        <v>0</v>
      </c>
      <c r="AO51" s="71">
        <v>0</v>
      </c>
      <c r="AP51" s="111"/>
      <c r="AQ51" s="70">
        <v>0</v>
      </c>
      <c r="AR51" s="65">
        <v>0</v>
      </c>
      <c r="AS51" s="111"/>
      <c r="AT51" s="70">
        <v>0</v>
      </c>
      <c r="AU51" s="71">
        <v>0</v>
      </c>
    </row>
    <row r="52" spans="1:47" x14ac:dyDescent="0.3">
      <c r="A52" s="15" t="s">
        <v>86</v>
      </c>
      <c r="B52" s="19">
        <v>3</v>
      </c>
      <c r="C52" s="45">
        <v>0.5</v>
      </c>
      <c r="D52" s="111"/>
      <c r="E52" s="70">
        <v>5</v>
      </c>
      <c r="F52" s="71">
        <v>0.83299999999999996</v>
      </c>
      <c r="G52" s="111"/>
      <c r="H52" s="70">
        <v>2</v>
      </c>
      <c r="I52" s="71">
        <v>0.33300000000000002</v>
      </c>
      <c r="J52" s="111"/>
      <c r="K52" s="70">
        <v>4</v>
      </c>
      <c r="L52" s="71">
        <v>0.66700000000000004</v>
      </c>
      <c r="M52" s="111"/>
      <c r="N52" s="70">
        <v>5</v>
      </c>
      <c r="O52" s="65">
        <v>0.83299999999999996</v>
      </c>
      <c r="P52" s="111"/>
      <c r="Q52" s="70">
        <v>0</v>
      </c>
      <c r="R52" s="65">
        <v>0</v>
      </c>
      <c r="S52" s="111"/>
      <c r="T52" s="70">
        <v>1</v>
      </c>
      <c r="U52" s="71">
        <v>0.16700000000000001</v>
      </c>
      <c r="V52" s="111"/>
      <c r="W52" s="70">
        <v>3</v>
      </c>
      <c r="X52" s="71">
        <v>0.5</v>
      </c>
      <c r="Y52" s="111"/>
      <c r="Z52" s="70">
        <v>6</v>
      </c>
      <c r="AA52" s="65">
        <v>1</v>
      </c>
      <c r="AB52" s="111"/>
      <c r="AC52" s="70">
        <v>3</v>
      </c>
      <c r="AD52" s="65">
        <v>0.5</v>
      </c>
      <c r="AE52" s="70">
        <v>0</v>
      </c>
      <c r="AF52" s="65">
        <v>0</v>
      </c>
      <c r="AG52" s="111"/>
      <c r="AH52" s="70">
        <v>3</v>
      </c>
      <c r="AI52" s="65">
        <v>0.5</v>
      </c>
      <c r="AJ52" s="111"/>
      <c r="AK52" s="70">
        <v>3</v>
      </c>
      <c r="AL52" s="65">
        <v>0.5</v>
      </c>
      <c r="AM52" s="111"/>
      <c r="AN52" s="70">
        <v>3</v>
      </c>
      <c r="AO52" s="71">
        <v>0.5</v>
      </c>
      <c r="AP52" s="111"/>
      <c r="AQ52" s="70">
        <v>1</v>
      </c>
      <c r="AR52" s="65">
        <v>0.16700000000000001</v>
      </c>
      <c r="AS52" s="111"/>
      <c r="AT52" s="70">
        <v>4</v>
      </c>
      <c r="AU52" s="71">
        <v>0.66700000000000004</v>
      </c>
    </row>
    <row r="53" spans="1:47" x14ac:dyDescent="0.3">
      <c r="A53" s="15" t="s">
        <v>87</v>
      </c>
      <c r="B53" s="19">
        <v>2</v>
      </c>
      <c r="C53" s="45">
        <v>0.33300000000000002</v>
      </c>
      <c r="D53" s="111"/>
      <c r="E53" s="70">
        <v>0</v>
      </c>
      <c r="F53" s="71">
        <v>0</v>
      </c>
      <c r="G53" s="111"/>
      <c r="H53" s="70">
        <v>1</v>
      </c>
      <c r="I53" s="71">
        <v>0.16700000000000001</v>
      </c>
      <c r="J53" s="111"/>
      <c r="K53" s="70">
        <v>2</v>
      </c>
      <c r="L53" s="71">
        <v>0.33300000000000002</v>
      </c>
      <c r="M53" s="111"/>
      <c r="N53" s="70">
        <v>1</v>
      </c>
      <c r="O53" s="65">
        <v>0.16700000000000001</v>
      </c>
      <c r="P53" s="111"/>
      <c r="Q53" s="70">
        <v>1</v>
      </c>
      <c r="R53" s="65">
        <v>0.16700000000000001</v>
      </c>
      <c r="S53" s="111"/>
      <c r="T53" s="70">
        <v>3</v>
      </c>
      <c r="U53" s="71">
        <v>0.5</v>
      </c>
      <c r="V53" s="111"/>
      <c r="W53" s="70">
        <v>0</v>
      </c>
      <c r="X53" s="71">
        <v>0</v>
      </c>
      <c r="Y53" s="111"/>
      <c r="Z53" s="70">
        <v>1</v>
      </c>
      <c r="AA53" s="65">
        <v>0.16700000000000001</v>
      </c>
      <c r="AB53" s="111"/>
      <c r="AC53" s="70">
        <v>2</v>
      </c>
      <c r="AD53" s="65">
        <v>0.33300000000000002</v>
      </c>
      <c r="AE53" s="70">
        <v>2</v>
      </c>
      <c r="AF53" s="65">
        <v>0.33300000000000002</v>
      </c>
      <c r="AG53" s="111"/>
      <c r="AH53" s="70">
        <v>2</v>
      </c>
      <c r="AI53" s="65">
        <v>0.33300000000000002</v>
      </c>
      <c r="AJ53" s="111"/>
      <c r="AK53" s="70">
        <v>1</v>
      </c>
      <c r="AL53" s="65">
        <v>0.16700000000000001</v>
      </c>
      <c r="AM53" s="111"/>
      <c r="AN53" s="70">
        <v>0</v>
      </c>
      <c r="AO53" s="71">
        <v>0</v>
      </c>
      <c r="AP53" s="111"/>
      <c r="AQ53" s="70">
        <v>0</v>
      </c>
      <c r="AR53" s="65">
        <v>0</v>
      </c>
      <c r="AS53" s="111"/>
      <c r="AT53" s="70">
        <v>0</v>
      </c>
      <c r="AU53" s="71">
        <v>0</v>
      </c>
    </row>
    <row r="54" spans="1:47" x14ac:dyDescent="0.3">
      <c r="A54" s="15" t="s">
        <v>88</v>
      </c>
      <c r="B54" s="19">
        <v>2</v>
      </c>
      <c r="C54" s="45">
        <v>0.33300000000000002</v>
      </c>
      <c r="D54" s="111"/>
      <c r="E54" s="70">
        <v>5</v>
      </c>
      <c r="F54" s="71">
        <v>0.83299999999999996</v>
      </c>
      <c r="G54" s="111"/>
      <c r="H54" s="70">
        <v>2</v>
      </c>
      <c r="I54" s="71">
        <v>0.33300000000000002</v>
      </c>
      <c r="J54" s="111"/>
      <c r="K54" s="70">
        <v>3</v>
      </c>
      <c r="L54" s="71">
        <v>0.5</v>
      </c>
      <c r="M54" s="111"/>
      <c r="N54" s="70">
        <v>0</v>
      </c>
      <c r="O54" s="65">
        <v>0</v>
      </c>
      <c r="P54" s="111"/>
      <c r="Q54" s="70">
        <v>0</v>
      </c>
      <c r="R54" s="65">
        <v>0</v>
      </c>
      <c r="S54" s="111"/>
      <c r="T54" s="70">
        <v>2</v>
      </c>
      <c r="U54" s="71">
        <v>0.33300000000000002</v>
      </c>
      <c r="V54" s="111"/>
      <c r="W54" s="70">
        <v>1</v>
      </c>
      <c r="X54" s="71">
        <v>0.16700000000000001</v>
      </c>
      <c r="Y54" s="111"/>
      <c r="Z54" s="70">
        <v>2</v>
      </c>
      <c r="AA54" s="65">
        <v>0.33300000000000002</v>
      </c>
      <c r="AB54" s="111"/>
      <c r="AC54" s="70">
        <v>2</v>
      </c>
      <c r="AD54" s="65">
        <v>0.33300000000000002</v>
      </c>
      <c r="AE54" s="70">
        <v>1</v>
      </c>
      <c r="AF54" s="65">
        <v>0.16700000000000001</v>
      </c>
      <c r="AG54" s="111"/>
      <c r="AH54" s="70">
        <v>3</v>
      </c>
      <c r="AI54" s="65">
        <v>0.5</v>
      </c>
      <c r="AJ54" s="111"/>
      <c r="AK54" s="70">
        <v>1</v>
      </c>
      <c r="AL54" s="65">
        <v>0.16700000000000001</v>
      </c>
      <c r="AM54" s="111"/>
      <c r="AN54" s="70">
        <v>3</v>
      </c>
      <c r="AO54" s="71">
        <v>0.5</v>
      </c>
      <c r="AP54" s="111"/>
      <c r="AQ54" s="70">
        <v>0</v>
      </c>
      <c r="AR54" s="65">
        <v>0</v>
      </c>
      <c r="AS54" s="111"/>
      <c r="AT54" s="70">
        <v>0</v>
      </c>
      <c r="AU54" s="71">
        <v>0</v>
      </c>
    </row>
    <row r="55" spans="1:47" ht="15" thickBot="1" x14ac:dyDescent="0.35">
      <c r="A55" s="21" t="s">
        <v>89</v>
      </c>
      <c r="B55" s="26">
        <v>5</v>
      </c>
      <c r="C55" s="46">
        <v>0.83299999999999996</v>
      </c>
      <c r="D55" s="112"/>
      <c r="E55" s="72">
        <v>1</v>
      </c>
      <c r="F55" s="73">
        <v>0.16700000000000001</v>
      </c>
      <c r="G55" s="112"/>
      <c r="H55" s="72">
        <v>1</v>
      </c>
      <c r="I55" s="73">
        <v>0.16700000000000001</v>
      </c>
      <c r="J55" s="112"/>
      <c r="K55" s="72">
        <v>0</v>
      </c>
      <c r="L55" s="73">
        <v>0</v>
      </c>
      <c r="M55" s="112"/>
      <c r="N55" s="72">
        <v>1</v>
      </c>
      <c r="O55" s="67">
        <v>0.16700000000000001</v>
      </c>
      <c r="P55" s="112"/>
      <c r="Q55" s="72">
        <v>0</v>
      </c>
      <c r="R55" s="67">
        <v>0</v>
      </c>
      <c r="S55" s="112"/>
      <c r="T55" s="72">
        <v>0</v>
      </c>
      <c r="U55" s="73">
        <v>0</v>
      </c>
      <c r="V55" s="112"/>
      <c r="W55" s="72">
        <v>1</v>
      </c>
      <c r="X55" s="73">
        <v>0.16700000000000001</v>
      </c>
      <c r="Y55" s="112"/>
      <c r="Z55" s="72">
        <v>0</v>
      </c>
      <c r="AA55" s="67">
        <v>0</v>
      </c>
      <c r="AB55" s="112"/>
      <c r="AC55" s="72">
        <v>1</v>
      </c>
      <c r="AD55" s="67">
        <v>0.16700000000000001</v>
      </c>
      <c r="AE55" s="72">
        <v>0</v>
      </c>
      <c r="AF55" s="67">
        <v>0</v>
      </c>
      <c r="AG55" s="112"/>
      <c r="AH55" s="72">
        <v>2</v>
      </c>
      <c r="AI55" s="67">
        <v>0.33300000000000002</v>
      </c>
      <c r="AJ55" s="112"/>
      <c r="AK55" s="72">
        <v>3</v>
      </c>
      <c r="AL55" s="67">
        <v>0.5</v>
      </c>
      <c r="AM55" s="112"/>
      <c r="AN55" s="72">
        <v>3</v>
      </c>
      <c r="AO55" s="73">
        <v>0.5</v>
      </c>
      <c r="AP55" s="112"/>
      <c r="AQ55" s="72">
        <v>2</v>
      </c>
      <c r="AR55" s="67">
        <v>0.33300000000000002</v>
      </c>
      <c r="AS55" s="112"/>
      <c r="AT55" s="72">
        <v>1</v>
      </c>
      <c r="AU55" s="67">
        <v>0.16700000000000001</v>
      </c>
    </row>
  </sheetData>
  <mergeCells count="14">
    <mergeCell ref="AM2:AM55"/>
    <mergeCell ref="AP2:AP55"/>
    <mergeCell ref="AS2:AS55"/>
    <mergeCell ref="V2:V55"/>
    <mergeCell ref="Y2:Y55"/>
    <mergeCell ref="AB2:AB55"/>
    <mergeCell ref="AG2:AG55"/>
    <mergeCell ref="AJ2:AJ55"/>
    <mergeCell ref="S2:S55"/>
    <mergeCell ref="D2:D55"/>
    <mergeCell ref="G2:G55"/>
    <mergeCell ref="J2:J55"/>
    <mergeCell ref="M2:M55"/>
    <mergeCell ref="P2:P5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CBC53-56DC-4E6D-BD59-F6AF060919F3}">
  <dimension ref="A1:BL55"/>
  <sheetViews>
    <sheetView zoomScale="50" zoomScaleNormal="50" workbookViewId="0">
      <pane xSplit="1" topLeftCell="AK1" activePane="topRight" state="frozen"/>
      <selection pane="topRight" activeCell="BP71" sqref="BP71"/>
    </sheetView>
  </sheetViews>
  <sheetFormatPr defaultRowHeight="14.4" x14ac:dyDescent="0.3"/>
  <cols>
    <col min="1" max="1" width="24.109375" bestFit="1" customWidth="1"/>
    <col min="2" max="2" width="25.6640625" customWidth="1"/>
    <col min="3" max="3" width="23.44140625" bestFit="1" customWidth="1"/>
    <col min="4" max="4" width="15.6640625" bestFit="1" customWidth="1"/>
    <col min="5" max="5" width="4.33203125" customWidth="1"/>
    <col min="6" max="6" width="25.6640625" bestFit="1" customWidth="1"/>
    <col min="7" max="7" width="23.44140625" bestFit="1" customWidth="1"/>
    <col min="8" max="8" width="15.6640625" bestFit="1" customWidth="1"/>
    <col min="9" max="9" width="4.5546875" customWidth="1"/>
    <col min="10" max="10" width="25.88671875" bestFit="1" customWidth="1"/>
    <col min="11" max="11" width="23.6640625" bestFit="1" customWidth="1"/>
    <col min="12" max="12" width="15.88671875" bestFit="1" customWidth="1"/>
    <col min="13" max="13" width="4.33203125" customWidth="1"/>
    <col min="14" max="14" width="25.88671875" bestFit="1" customWidth="1"/>
    <col min="15" max="15" width="23.6640625" bestFit="1" customWidth="1"/>
    <col min="16" max="16" width="15.88671875" bestFit="1" customWidth="1"/>
    <col min="17" max="17" width="4.44140625" customWidth="1"/>
    <col min="18" max="18" width="25.6640625" bestFit="1" customWidth="1"/>
    <col min="19" max="19" width="23.44140625" bestFit="1" customWidth="1"/>
    <col min="20" max="20" width="15.6640625" bestFit="1" customWidth="1"/>
    <col min="21" max="21" width="4.6640625" customWidth="1"/>
    <col min="22" max="22" width="25.6640625" bestFit="1" customWidth="1"/>
    <col min="23" max="23" width="23.44140625" bestFit="1" customWidth="1"/>
    <col min="24" max="24" width="15.6640625" bestFit="1" customWidth="1"/>
    <col min="25" max="25" width="4.33203125" customWidth="1"/>
    <col min="26" max="26" width="25.88671875" bestFit="1" customWidth="1"/>
    <col min="27" max="27" width="23.6640625" bestFit="1" customWidth="1"/>
    <col min="28" max="28" width="15.88671875" bestFit="1" customWidth="1"/>
    <col min="29" max="29" width="4.21875" customWidth="1"/>
    <col min="30" max="30" width="25.88671875" bestFit="1" customWidth="1"/>
    <col min="31" max="31" width="23.6640625" bestFit="1" customWidth="1"/>
    <col min="32" max="32" width="15.88671875" bestFit="1" customWidth="1"/>
    <col min="33" max="33" width="4.44140625" customWidth="1"/>
    <col min="34" max="34" width="25.6640625" bestFit="1" customWidth="1"/>
    <col min="35" max="35" width="23.44140625" bestFit="1" customWidth="1"/>
    <col min="36" max="36" width="15.6640625" bestFit="1" customWidth="1"/>
    <col min="37" max="37" width="4.21875" customWidth="1"/>
    <col min="38" max="38" width="25.6640625" bestFit="1" customWidth="1"/>
    <col min="39" max="39" width="23.44140625" bestFit="1" customWidth="1"/>
    <col min="40" max="40" width="15.6640625" bestFit="1" customWidth="1"/>
    <col min="41" max="41" width="4.109375" customWidth="1"/>
    <col min="42" max="42" width="25.88671875" bestFit="1" customWidth="1"/>
    <col min="43" max="43" width="23.6640625" bestFit="1" customWidth="1"/>
    <col min="44" max="44" width="15.88671875" bestFit="1" customWidth="1"/>
    <col min="45" max="45" width="3.88671875" customWidth="1"/>
    <col min="46" max="46" width="25.88671875" bestFit="1" customWidth="1"/>
    <col min="47" max="47" width="23.6640625" bestFit="1" customWidth="1"/>
    <col min="48" max="48" width="15.88671875" bestFit="1" customWidth="1"/>
    <col min="49" max="49" width="4.44140625" customWidth="1"/>
    <col min="50" max="50" width="25.6640625" bestFit="1" customWidth="1"/>
    <col min="51" max="51" width="23.44140625" bestFit="1" customWidth="1"/>
    <col min="52" max="52" width="15.6640625" bestFit="1" customWidth="1"/>
    <col min="53" max="53" width="4.5546875" customWidth="1"/>
    <col min="54" max="54" width="25.6640625" bestFit="1" customWidth="1"/>
    <col min="55" max="55" width="23.44140625" bestFit="1" customWidth="1"/>
    <col min="56" max="56" width="15.6640625" bestFit="1" customWidth="1"/>
    <col min="57" max="57" width="4.44140625" customWidth="1"/>
    <col min="58" max="58" width="25.88671875" bestFit="1" customWidth="1"/>
    <col min="59" max="59" width="23.6640625" bestFit="1" customWidth="1"/>
    <col min="60" max="60" width="15.88671875" bestFit="1" customWidth="1"/>
    <col min="61" max="61" width="4.21875" customWidth="1"/>
    <col min="62" max="62" width="25.88671875" bestFit="1" customWidth="1"/>
    <col min="63" max="63" width="23.6640625" bestFit="1" customWidth="1"/>
    <col min="64" max="64" width="15.88671875" bestFit="1" customWidth="1"/>
    <col min="65" max="65" width="3.6640625" customWidth="1"/>
  </cols>
  <sheetData>
    <row r="1" spans="1:64" ht="15" thickBot="1" x14ac:dyDescent="0.35">
      <c r="A1" s="39" t="s">
        <v>0</v>
      </c>
      <c r="B1" s="41" t="s">
        <v>202</v>
      </c>
      <c r="C1" s="41" t="s">
        <v>203</v>
      </c>
      <c r="D1" s="42" t="s">
        <v>204</v>
      </c>
      <c r="E1" s="78" t="s">
        <v>1</v>
      </c>
      <c r="F1" s="54" t="s">
        <v>205</v>
      </c>
      <c r="G1" s="54" t="s">
        <v>206</v>
      </c>
      <c r="H1" s="55" t="s">
        <v>207</v>
      </c>
      <c r="I1" s="78" t="s">
        <v>1</v>
      </c>
      <c r="J1" s="41" t="s">
        <v>208</v>
      </c>
      <c r="K1" s="41" t="s">
        <v>209</v>
      </c>
      <c r="L1" s="42" t="s">
        <v>210</v>
      </c>
      <c r="M1" s="78" t="s">
        <v>1</v>
      </c>
      <c r="N1" s="54" t="s">
        <v>211</v>
      </c>
      <c r="O1" s="54" t="s">
        <v>212</v>
      </c>
      <c r="P1" s="55" t="s">
        <v>213</v>
      </c>
      <c r="Q1" s="78" t="s">
        <v>1</v>
      </c>
      <c r="R1" s="41" t="s">
        <v>214</v>
      </c>
      <c r="S1" s="41" t="s">
        <v>215</v>
      </c>
      <c r="T1" s="42" t="s">
        <v>216</v>
      </c>
      <c r="U1" s="78" t="s">
        <v>1</v>
      </c>
      <c r="V1" s="54" t="s">
        <v>217</v>
      </c>
      <c r="W1" s="54" t="s">
        <v>218</v>
      </c>
      <c r="X1" s="55" t="s">
        <v>219</v>
      </c>
      <c r="Y1" s="78" t="s">
        <v>1</v>
      </c>
      <c r="Z1" s="41" t="s">
        <v>220</v>
      </c>
      <c r="AA1" s="41" t="s">
        <v>221</v>
      </c>
      <c r="AB1" s="42" t="s">
        <v>222</v>
      </c>
      <c r="AC1" s="78" t="s">
        <v>1</v>
      </c>
      <c r="AD1" s="54" t="s">
        <v>223</v>
      </c>
      <c r="AE1" s="54" t="s">
        <v>224</v>
      </c>
      <c r="AF1" s="55" t="s">
        <v>225</v>
      </c>
      <c r="AG1" s="78" t="s">
        <v>1</v>
      </c>
      <c r="AH1" s="41" t="s">
        <v>226</v>
      </c>
      <c r="AI1" s="41" t="s">
        <v>227</v>
      </c>
      <c r="AJ1" s="42" t="s">
        <v>228</v>
      </c>
      <c r="AK1" s="78" t="s">
        <v>1</v>
      </c>
      <c r="AL1" s="54" t="s">
        <v>229</v>
      </c>
      <c r="AM1" s="54" t="s">
        <v>230</v>
      </c>
      <c r="AN1" s="55" t="s">
        <v>231</v>
      </c>
      <c r="AO1" s="78" t="s">
        <v>1</v>
      </c>
      <c r="AP1" s="41" t="s">
        <v>232</v>
      </c>
      <c r="AQ1" s="41" t="s">
        <v>233</v>
      </c>
      <c r="AR1" s="42" t="s">
        <v>234</v>
      </c>
      <c r="AS1" s="78" t="s">
        <v>1</v>
      </c>
      <c r="AT1" s="54" t="s">
        <v>235</v>
      </c>
      <c r="AU1" s="54" t="s">
        <v>236</v>
      </c>
      <c r="AV1" s="55" t="s">
        <v>237</v>
      </c>
      <c r="AW1" s="78" t="s">
        <v>1</v>
      </c>
      <c r="AX1" s="41" t="s">
        <v>238</v>
      </c>
      <c r="AY1" s="41" t="s">
        <v>239</v>
      </c>
      <c r="AZ1" s="42" t="s">
        <v>240</v>
      </c>
      <c r="BA1" s="78" t="s">
        <v>1</v>
      </c>
      <c r="BB1" s="54" t="s">
        <v>241</v>
      </c>
      <c r="BC1" s="54" t="s">
        <v>242</v>
      </c>
      <c r="BD1" s="55" t="s">
        <v>243</v>
      </c>
      <c r="BE1" s="78" t="s">
        <v>1</v>
      </c>
      <c r="BF1" s="41" t="s">
        <v>244</v>
      </c>
      <c r="BG1" s="41" t="s">
        <v>245</v>
      </c>
      <c r="BH1" s="42" t="s">
        <v>246</v>
      </c>
      <c r="BI1" s="78" t="s">
        <v>1</v>
      </c>
      <c r="BJ1" s="54" t="s">
        <v>247</v>
      </c>
      <c r="BK1" s="54" t="s">
        <v>248</v>
      </c>
      <c r="BL1" s="55" t="s">
        <v>249</v>
      </c>
    </row>
    <row r="2" spans="1:64" x14ac:dyDescent="0.3">
      <c r="A2" s="14" t="s">
        <v>25</v>
      </c>
      <c r="B2" s="64">
        <v>3</v>
      </c>
      <c r="C2" s="64">
        <v>0</v>
      </c>
      <c r="D2" s="62">
        <v>1</v>
      </c>
      <c r="E2" s="113" t="s">
        <v>30</v>
      </c>
      <c r="F2" s="64">
        <v>4</v>
      </c>
      <c r="G2" s="64">
        <v>0</v>
      </c>
      <c r="H2" s="62">
        <v>0</v>
      </c>
      <c r="I2" s="113" t="s">
        <v>30</v>
      </c>
      <c r="J2" s="64">
        <v>3</v>
      </c>
      <c r="K2" s="64">
        <v>1</v>
      </c>
      <c r="L2" s="62">
        <v>0</v>
      </c>
      <c r="M2" s="113" t="s">
        <v>30</v>
      </c>
      <c r="N2" s="64">
        <v>0</v>
      </c>
      <c r="O2" s="64">
        <v>1</v>
      </c>
      <c r="P2" s="62">
        <v>0</v>
      </c>
      <c r="Q2" s="113" t="s">
        <v>30</v>
      </c>
      <c r="R2" s="64">
        <v>1</v>
      </c>
      <c r="S2" s="64">
        <v>1</v>
      </c>
      <c r="T2" s="62">
        <v>1</v>
      </c>
      <c r="U2" s="113" t="s">
        <v>30</v>
      </c>
      <c r="V2" s="64">
        <v>6</v>
      </c>
      <c r="W2" s="64">
        <v>0</v>
      </c>
      <c r="X2" s="62">
        <v>2</v>
      </c>
      <c r="Y2" s="113" t="s">
        <v>30</v>
      </c>
      <c r="Z2" s="64">
        <v>2</v>
      </c>
      <c r="AA2" s="64">
        <v>2</v>
      </c>
      <c r="AB2" s="62">
        <v>2</v>
      </c>
      <c r="AC2" s="113" t="s">
        <v>30</v>
      </c>
      <c r="AD2" s="64">
        <v>4</v>
      </c>
      <c r="AE2" s="64">
        <v>1</v>
      </c>
      <c r="AF2" s="62">
        <v>0</v>
      </c>
      <c r="AG2" s="113" t="s">
        <v>30</v>
      </c>
      <c r="AH2" s="64">
        <v>1</v>
      </c>
      <c r="AI2" s="64">
        <v>2</v>
      </c>
      <c r="AJ2" s="62">
        <v>2</v>
      </c>
      <c r="AK2" s="113" t="s">
        <v>30</v>
      </c>
      <c r="AL2" s="64">
        <v>1</v>
      </c>
      <c r="AM2" s="64">
        <v>1</v>
      </c>
      <c r="AN2" s="62">
        <v>3</v>
      </c>
      <c r="AO2" s="113" t="s">
        <v>30</v>
      </c>
      <c r="AP2" s="64">
        <v>1</v>
      </c>
      <c r="AQ2" s="64">
        <v>0</v>
      </c>
      <c r="AR2" s="62">
        <v>0</v>
      </c>
      <c r="AS2" s="113" t="s">
        <v>30</v>
      </c>
      <c r="AT2" s="64">
        <v>6</v>
      </c>
      <c r="AU2" s="64">
        <v>1</v>
      </c>
      <c r="AV2" s="62">
        <v>3</v>
      </c>
      <c r="AW2" s="113" t="s">
        <v>30</v>
      </c>
      <c r="AX2" s="64">
        <v>9</v>
      </c>
      <c r="AY2" s="64">
        <v>0</v>
      </c>
      <c r="AZ2" s="62">
        <v>1</v>
      </c>
      <c r="BA2" s="113" t="s">
        <v>30</v>
      </c>
      <c r="BB2" s="64">
        <v>5</v>
      </c>
      <c r="BC2" s="64">
        <v>0</v>
      </c>
      <c r="BD2" s="62">
        <v>0</v>
      </c>
      <c r="BE2" s="113" t="s">
        <v>30</v>
      </c>
      <c r="BF2" s="64">
        <v>4</v>
      </c>
      <c r="BG2" s="64">
        <v>0</v>
      </c>
      <c r="BH2" s="62">
        <v>1</v>
      </c>
      <c r="BI2" s="113" t="s">
        <v>30</v>
      </c>
      <c r="BJ2" s="64">
        <v>3</v>
      </c>
      <c r="BK2" s="64">
        <v>0</v>
      </c>
      <c r="BL2" s="74">
        <v>2</v>
      </c>
    </row>
    <row r="3" spans="1:64" x14ac:dyDescent="0.3">
      <c r="A3" s="15" t="s">
        <v>44</v>
      </c>
      <c r="B3" s="65">
        <v>0</v>
      </c>
      <c r="C3" s="65">
        <v>0</v>
      </c>
      <c r="D3" s="66">
        <v>0</v>
      </c>
      <c r="E3" s="111"/>
      <c r="F3" s="65">
        <v>1</v>
      </c>
      <c r="G3" s="65">
        <v>0</v>
      </c>
      <c r="H3" s="66">
        <v>0</v>
      </c>
      <c r="I3" s="111"/>
      <c r="J3" s="65">
        <v>0</v>
      </c>
      <c r="K3" s="65">
        <v>1</v>
      </c>
      <c r="L3" s="66">
        <v>0</v>
      </c>
      <c r="M3" s="111"/>
      <c r="N3" s="65">
        <v>0</v>
      </c>
      <c r="O3" s="65">
        <v>0</v>
      </c>
      <c r="P3" s="66">
        <v>0</v>
      </c>
      <c r="Q3" s="111"/>
      <c r="R3" s="65">
        <v>0</v>
      </c>
      <c r="S3" s="65">
        <v>1</v>
      </c>
      <c r="T3" s="66">
        <v>1</v>
      </c>
      <c r="U3" s="111"/>
      <c r="V3" s="65">
        <v>4</v>
      </c>
      <c r="W3" s="65">
        <v>0</v>
      </c>
      <c r="X3" s="66">
        <v>1</v>
      </c>
      <c r="Y3" s="111"/>
      <c r="Z3" s="65">
        <v>0</v>
      </c>
      <c r="AA3" s="65">
        <v>2</v>
      </c>
      <c r="AB3" s="66">
        <v>1</v>
      </c>
      <c r="AC3" s="111"/>
      <c r="AD3" s="65">
        <v>0</v>
      </c>
      <c r="AE3" s="65">
        <v>0</v>
      </c>
      <c r="AF3" s="66">
        <v>0</v>
      </c>
      <c r="AG3" s="111"/>
      <c r="AH3" s="65">
        <v>1</v>
      </c>
      <c r="AI3" s="65">
        <v>1</v>
      </c>
      <c r="AJ3" s="66">
        <v>1</v>
      </c>
      <c r="AK3" s="111"/>
      <c r="AL3" s="65">
        <v>0</v>
      </c>
      <c r="AM3" s="65">
        <v>0</v>
      </c>
      <c r="AN3" s="66">
        <v>0</v>
      </c>
      <c r="AO3" s="111"/>
      <c r="AP3" s="65">
        <v>0</v>
      </c>
      <c r="AQ3" s="65">
        <v>0</v>
      </c>
      <c r="AR3" s="66">
        <v>0</v>
      </c>
      <c r="AS3" s="111"/>
      <c r="AT3" s="65">
        <v>0</v>
      </c>
      <c r="AU3" s="65">
        <v>1</v>
      </c>
      <c r="AV3" s="66">
        <v>0</v>
      </c>
      <c r="AW3" s="111"/>
      <c r="AX3" s="65">
        <v>5</v>
      </c>
      <c r="AY3" s="65">
        <v>0</v>
      </c>
      <c r="AZ3" s="66">
        <v>0</v>
      </c>
      <c r="BA3" s="111"/>
      <c r="BB3" s="65">
        <v>2</v>
      </c>
      <c r="BC3" s="65">
        <v>0</v>
      </c>
      <c r="BD3" s="66">
        <v>0</v>
      </c>
      <c r="BE3" s="111"/>
      <c r="BF3" s="65">
        <v>1</v>
      </c>
      <c r="BG3" s="65">
        <v>0</v>
      </c>
      <c r="BH3" s="66">
        <v>1</v>
      </c>
      <c r="BI3" s="111"/>
      <c r="BJ3" s="65">
        <v>0</v>
      </c>
      <c r="BK3" s="65">
        <v>0</v>
      </c>
      <c r="BL3" s="75">
        <v>0</v>
      </c>
    </row>
    <row r="4" spans="1:64" x14ac:dyDescent="0.3">
      <c r="A4" s="15" t="s">
        <v>45</v>
      </c>
      <c r="B4" s="65">
        <v>2</v>
      </c>
      <c r="C4" s="65">
        <v>0</v>
      </c>
      <c r="D4" s="66">
        <v>0</v>
      </c>
      <c r="E4" s="111"/>
      <c r="F4" s="65">
        <v>1</v>
      </c>
      <c r="G4" s="65">
        <v>0</v>
      </c>
      <c r="H4" s="66">
        <v>0</v>
      </c>
      <c r="I4" s="111"/>
      <c r="J4" s="65">
        <v>1</v>
      </c>
      <c r="K4" s="65">
        <v>0</v>
      </c>
      <c r="L4" s="66">
        <v>0</v>
      </c>
      <c r="M4" s="111"/>
      <c r="N4" s="65">
        <v>0</v>
      </c>
      <c r="O4" s="65">
        <v>1</v>
      </c>
      <c r="P4" s="66">
        <v>0</v>
      </c>
      <c r="Q4" s="111"/>
      <c r="R4" s="65">
        <v>0</v>
      </c>
      <c r="S4" s="65">
        <v>0</v>
      </c>
      <c r="T4" s="66">
        <v>0</v>
      </c>
      <c r="U4" s="111"/>
      <c r="V4" s="65">
        <v>0</v>
      </c>
      <c r="W4" s="65">
        <v>0</v>
      </c>
      <c r="X4" s="66">
        <v>0</v>
      </c>
      <c r="Y4" s="111"/>
      <c r="Z4" s="65">
        <v>1</v>
      </c>
      <c r="AA4" s="65">
        <v>0</v>
      </c>
      <c r="AB4" s="66">
        <v>0</v>
      </c>
      <c r="AC4" s="111"/>
      <c r="AD4" s="65">
        <v>2</v>
      </c>
      <c r="AE4" s="65">
        <v>1</v>
      </c>
      <c r="AF4" s="66">
        <v>0</v>
      </c>
      <c r="AG4" s="111"/>
      <c r="AH4" s="65">
        <v>0</v>
      </c>
      <c r="AI4" s="65">
        <v>1</v>
      </c>
      <c r="AJ4" s="66">
        <v>1</v>
      </c>
      <c r="AK4" s="111"/>
      <c r="AL4" s="65">
        <v>0</v>
      </c>
      <c r="AM4" s="65">
        <v>1</v>
      </c>
      <c r="AN4" s="66">
        <v>1</v>
      </c>
      <c r="AO4" s="111"/>
      <c r="AP4" s="65">
        <v>1</v>
      </c>
      <c r="AQ4" s="65">
        <v>0</v>
      </c>
      <c r="AR4" s="66">
        <v>0</v>
      </c>
      <c r="AS4" s="111"/>
      <c r="AT4" s="65">
        <v>1</v>
      </c>
      <c r="AU4" s="65">
        <v>0</v>
      </c>
      <c r="AV4" s="66">
        <v>0</v>
      </c>
      <c r="AW4" s="111"/>
      <c r="AX4" s="65">
        <v>0</v>
      </c>
      <c r="AY4" s="65">
        <v>0</v>
      </c>
      <c r="AZ4" s="66">
        <v>1</v>
      </c>
      <c r="BA4" s="111"/>
      <c r="BB4" s="65">
        <v>0</v>
      </c>
      <c r="BC4" s="65">
        <v>0</v>
      </c>
      <c r="BD4" s="66">
        <v>0</v>
      </c>
      <c r="BE4" s="111"/>
      <c r="BF4" s="65">
        <v>0</v>
      </c>
      <c r="BG4" s="65">
        <v>0</v>
      </c>
      <c r="BH4" s="66">
        <v>0</v>
      </c>
      <c r="BI4" s="111"/>
      <c r="BJ4" s="65">
        <v>1</v>
      </c>
      <c r="BK4" s="65">
        <v>0</v>
      </c>
      <c r="BL4" s="75">
        <v>0</v>
      </c>
    </row>
    <row r="5" spans="1:64" x14ac:dyDescent="0.3">
      <c r="A5" s="15" t="s">
        <v>46</v>
      </c>
      <c r="B5" s="65">
        <v>1</v>
      </c>
      <c r="C5" s="65">
        <v>0</v>
      </c>
      <c r="D5" s="66">
        <v>0</v>
      </c>
      <c r="E5" s="111"/>
      <c r="F5" s="65">
        <v>1</v>
      </c>
      <c r="G5" s="65">
        <v>0</v>
      </c>
      <c r="H5" s="66">
        <v>0</v>
      </c>
      <c r="I5" s="111"/>
      <c r="J5" s="65">
        <v>0</v>
      </c>
      <c r="K5" s="65">
        <v>0</v>
      </c>
      <c r="L5" s="66">
        <v>0</v>
      </c>
      <c r="M5" s="111"/>
      <c r="N5" s="65">
        <v>0</v>
      </c>
      <c r="O5" s="65">
        <v>0</v>
      </c>
      <c r="P5" s="66">
        <v>0</v>
      </c>
      <c r="Q5" s="111"/>
      <c r="R5" s="65">
        <v>1</v>
      </c>
      <c r="S5" s="65">
        <v>0</v>
      </c>
      <c r="T5" s="66">
        <v>0</v>
      </c>
      <c r="U5" s="111"/>
      <c r="V5" s="65">
        <v>0</v>
      </c>
      <c r="W5" s="65">
        <v>0</v>
      </c>
      <c r="X5" s="66">
        <v>0</v>
      </c>
      <c r="Y5" s="111"/>
      <c r="Z5" s="65">
        <v>0</v>
      </c>
      <c r="AA5" s="65">
        <v>0</v>
      </c>
      <c r="AB5" s="66">
        <v>0</v>
      </c>
      <c r="AC5" s="111"/>
      <c r="AD5" s="65">
        <v>1</v>
      </c>
      <c r="AE5" s="65">
        <v>0</v>
      </c>
      <c r="AF5" s="66">
        <v>0</v>
      </c>
      <c r="AG5" s="111"/>
      <c r="AH5" s="65">
        <v>0</v>
      </c>
      <c r="AI5" s="65">
        <v>0</v>
      </c>
      <c r="AJ5" s="66">
        <v>0</v>
      </c>
      <c r="AK5" s="111"/>
      <c r="AL5" s="65">
        <v>0</v>
      </c>
      <c r="AM5" s="65">
        <v>0</v>
      </c>
      <c r="AN5" s="66">
        <v>0</v>
      </c>
      <c r="AO5" s="111"/>
      <c r="AP5" s="65">
        <v>0</v>
      </c>
      <c r="AQ5" s="65">
        <v>0</v>
      </c>
      <c r="AR5" s="66">
        <v>0</v>
      </c>
      <c r="AS5" s="111"/>
      <c r="AT5" s="65">
        <v>3</v>
      </c>
      <c r="AU5" s="65">
        <v>0</v>
      </c>
      <c r="AV5" s="66">
        <v>3</v>
      </c>
      <c r="AW5" s="111"/>
      <c r="AX5" s="65">
        <v>4</v>
      </c>
      <c r="AY5" s="65">
        <v>0</v>
      </c>
      <c r="AZ5" s="66">
        <v>0</v>
      </c>
      <c r="BA5" s="111"/>
      <c r="BB5" s="65">
        <v>2</v>
      </c>
      <c r="BC5" s="65">
        <v>0</v>
      </c>
      <c r="BD5" s="66">
        <v>0</v>
      </c>
      <c r="BE5" s="111"/>
      <c r="BF5" s="65">
        <v>1</v>
      </c>
      <c r="BG5" s="65">
        <v>0</v>
      </c>
      <c r="BH5" s="66">
        <v>0</v>
      </c>
      <c r="BI5" s="111"/>
      <c r="BJ5" s="65">
        <v>1</v>
      </c>
      <c r="BK5" s="65">
        <v>0</v>
      </c>
      <c r="BL5" s="75">
        <v>0</v>
      </c>
    </row>
    <row r="6" spans="1:64" x14ac:dyDescent="0.3">
      <c r="A6" s="15" t="s">
        <v>47</v>
      </c>
      <c r="B6" s="65">
        <v>0</v>
      </c>
      <c r="C6" s="65">
        <v>0</v>
      </c>
      <c r="D6" s="66">
        <v>0</v>
      </c>
      <c r="E6" s="111"/>
      <c r="F6" s="65">
        <v>1</v>
      </c>
      <c r="G6" s="65">
        <v>0</v>
      </c>
      <c r="H6" s="66">
        <v>0</v>
      </c>
      <c r="I6" s="111"/>
      <c r="J6" s="65">
        <v>1</v>
      </c>
      <c r="K6" s="65">
        <v>0</v>
      </c>
      <c r="L6" s="66">
        <v>0</v>
      </c>
      <c r="M6" s="111"/>
      <c r="N6" s="65">
        <v>0</v>
      </c>
      <c r="O6" s="65">
        <v>0</v>
      </c>
      <c r="P6" s="66">
        <v>0</v>
      </c>
      <c r="Q6" s="111"/>
      <c r="R6" s="65">
        <v>0</v>
      </c>
      <c r="S6" s="65">
        <v>0</v>
      </c>
      <c r="T6" s="66">
        <v>0</v>
      </c>
      <c r="U6" s="111"/>
      <c r="V6" s="65">
        <v>0</v>
      </c>
      <c r="W6" s="65">
        <v>0</v>
      </c>
      <c r="X6" s="66">
        <v>0</v>
      </c>
      <c r="Y6" s="111"/>
      <c r="Z6" s="65">
        <v>0</v>
      </c>
      <c r="AA6" s="65">
        <v>0</v>
      </c>
      <c r="AB6" s="66">
        <v>0</v>
      </c>
      <c r="AC6" s="111"/>
      <c r="AD6" s="65">
        <v>0</v>
      </c>
      <c r="AE6" s="65">
        <v>0</v>
      </c>
      <c r="AF6" s="66">
        <v>0</v>
      </c>
      <c r="AG6" s="111"/>
      <c r="AH6" s="65">
        <v>0</v>
      </c>
      <c r="AI6" s="65">
        <v>0</v>
      </c>
      <c r="AJ6" s="66">
        <v>0</v>
      </c>
      <c r="AK6" s="111"/>
      <c r="AL6" s="65">
        <v>1</v>
      </c>
      <c r="AM6" s="65">
        <v>0</v>
      </c>
      <c r="AN6" s="66">
        <v>2</v>
      </c>
      <c r="AO6" s="111"/>
      <c r="AP6" s="65">
        <v>0</v>
      </c>
      <c r="AQ6" s="65">
        <v>0</v>
      </c>
      <c r="AR6" s="66">
        <v>0</v>
      </c>
      <c r="AS6" s="111"/>
      <c r="AT6" s="65">
        <v>1</v>
      </c>
      <c r="AU6" s="65">
        <v>0</v>
      </c>
      <c r="AV6" s="66">
        <v>0</v>
      </c>
      <c r="AW6" s="111"/>
      <c r="AX6" s="65">
        <v>0</v>
      </c>
      <c r="AY6" s="65">
        <v>0</v>
      </c>
      <c r="AZ6" s="66">
        <v>0</v>
      </c>
      <c r="BA6" s="111"/>
      <c r="BB6" s="65">
        <v>1</v>
      </c>
      <c r="BC6" s="65">
        <v>0</v>
      </c>
      <c r="BD6" s="66">
        <v>0</v>
      </c>
      <c r="BE6" s="111"/>
      <c r="BF6" s="65">
        <v>1</v>
      </c>
      <c r="BG6" s="65">
        <v>0</v>
      </c>
      <c r="BH6" s="66">
        <v>0</v>
      </c>
      <c r="BI6" s="111"/>
      <c r="BJ6" s="65">
        <v>0</v>
      </c>
      <c r="BK6" s="65">
        <v>0</v>
      </c>
      <c r="BL6" s="75">
        <v>0</v>
      </c>
    </row>
    <row r="7" spans="1:64" ht="15" thickBot="1" x14ac:dyDescent="0.35">
      <c r="A7" s="21" t="s">
        <v>48</v>
      </c>
      <c r="B7" s="67">
        <v>0</v>
      </c>
      <c r="C7" s="67">
        <v>0</v>
      </c>
      <c r="D7" s="63">
        <v>1</v>
      </c>
      <c r="E7" s="111"/>
      <c r="F7" s="67">
        <v>0</v>
      </c>
      <c r="G7" s="67">
        <v>0</v>
      </c>
      <c r="H7" s="63">
        <v>0</v>
      </c>
      <c r="I7" s="111"/>
      <c r="J7" s="67">
        <v>1</v>
      </c>
      <c r="K7" s="67">
        <v>0</v>
      </c>
      <c r="L7" s="63">
        <v>0</v>
      </c>
      <c r="M7" s="111"/>
      <c r="N7" s="67">
        <v>0</v>
      </c>
      <c r="O7" s="67">
        <v>0</v>
      </c>
      <c r="P7" s="63">
        <v>0</v>
      </c>
      <c r="Q7" s="111"/>
      <c r="R7" s="67">
        <v>0</v>
      </c>
      <c r="S7" s="67">
        <v>0</v>
      </c>
      <c r="T7" s="63">
        <v>0</v>
      </c>
      <c r="U7" s="111"/>
      <c r="V7" s="67">
        <v>2</v>
      </c>
      <c r="W7" s="67">
        <v>0</v>
      </c>
      <c r="X7" s="63">
        <v>1</v>
      </c>
      <c r="Y7" s="111"/>
      <c r="Z7" s="67">
        <v>1</v>
      </c>
      <c r="AA7" s="67">
        <v>0</v>
      </c>
      <c r="AB7" s="63">
        <v>1</v>
      </c>
      <c r="AC7" s="111"/>
      <c r="AD7" s="67">
        <v>1</v>
      </c>
      <c r="AE7" s="67">
        <v>0</v>
      </c>
      <c r="AF7" s="63">
        <v>0</v>
      </c>
      <c r="AG7" s="111"/>
      <c r="AH7" s="67">
        <v>0</v>
      </c>
      <c r="AI7" s="67">
        <v>0</v>
      </c>
      <c r="AJ7" s="63">
        <v>0</v>
      </c>
      <c r="AK7" s="111"/>
      <c r="AL7" s="67">
        <v>0</v>
      </c>
      <c r="AM7" s="67">
        <v>0</v>
      </c>
      <c r="AN7" s="63">
        <v>0</v>
      </c>
      <c r="AO7" s="111"/>
      <c r="AP7" s="67">
        <v>0</v>
      </c>
      <c r="AQ7" s="67">
        <v>0</v>
      </c>
      <c r="AR7" s="63">
        <v>0</v>
      </c>
      <c r="AS7" s="111"/>
      <c r="AT7" s="67">
        <v>1</v>
      </c>
      <c r="AU7" s="67">
        <v>0</v>
      </c>
      <c r="AV7" s="63">
        <v>0</v>
      </c>
      <c r="AW7" s="111"/>
      <c r="AX7" s="67">
        <v>0</v>
      </c>
      <c r="AY7" s="67">
        <v>0</v>
      </c>
      <c r="AZ7" s="63">
        <v>0</v>
      </c>
      <c r="BA7" s="111"/>
      <c r="BB7" s="67">
        <v>0</v>
      </c>
      <c r="BC7" s="67">
        <v>0</v>
      </c>
      <c r="BD7" s="63">
        <v>0</v>
      </c>
      <c r="BE7" s="111"/>
      <c r="BF7" s="67">
        <v>1</v>
      </c>
      <c r="BG7" s="67">
        <v>0</v>
      </c>
      <c r="BH7" s="63">
        <v>0</v>
      </c>
      <c r="BI7" s="111"/>
      <c r="BJ7" s="67">
        <v>1</v>
      </c>
      <c r="BK7" s="67">
        <v>0</v>
      </c>
      <c r="BL7" s="76">
        <v>2</v>
      </c>
    </row>
    <row r="8" spans="1:64" x14ac:dyDescent="0.3">
      <c r="A8" s="14" t="s">
        <v>26</v>
      </c>
      <c r="B8" s="64">
        <v>0</v>
      </c>
      <c r="C8" s="64">
        <v>0</v>
      </c>
      <c r="D8" s="62">
        <v>0</v>
      </c>
      <c r="E8" s="111"/>
      <c r="F8" s="64">
        <v>0</v>
      </c>
      <c r="G8" s="64">
        <v>0</v>
      </c>
      <c r="H8" s="62">
        <v>0</v>
      </c>
      <c r="I8" s="111"/>
      <c r="J8" s="64">
        <v>0</v>
      </c>
      <c r="K8" s="64">
        <v>0</v>
      </c>
      <c r="L8" s="62">
        <v>0</v>
      </c>
      <c r="M8" s="111"/>
      <c r="N8" s="64">
        <v>0</v>
      </c>
      <c r="O8" s="64">
        <v>1</v>
      </c>
      <c r="P8" s="62">
        <v>0</v>
      </c>
      <c r="Q8" s="111"/>
      <c r="R8" s="64">
        <v>0</v>
      </c>
      <c r="S8" s="64">
        <v>0</v>
      </c>
      <c r="T8" s="62">
        <v>0</v>
      </c>
      <c r="U8" s="111"/>
      <c r="V8" s="64">
        <v>1</v>
      </c>
      <c r="W8" s="64">
        <v>0</v>
      </c>
      <c r="X8" s="62">
        <v>0</v>
      </c>
      <c r="Y8" s="111"/>
      <c r="Z8" s="64">
        <v>0</v>
      </c>
      <c r="AA8" s="64">
        <v>0</v>
      </c>
      <c r="AB8" s="62">
        <v>0</v>
      </c>
      <c r="AC8" s="111"/>
      <c r="AD8" s="64">
        <v>0</v>
      </c>
      <c r="AE8" s="64">
        <v>0</v>
      </c>
      <c r="AF8" s="62">
        <v>0</v>
      </c>
      <c r="AG8" s="111"/>
      <c r="AH8" s="64">
        <v>0</v>
      </c>
      <c r="AI8" s="64">
        <v>0</v>
      </c>
      <c r="AJ8" s="62">
        <v>0</v>
      </c>
      <c r="AK8" s="111"/>
      <c r="AL8" s="64">
        <v>0</v>
      </c>
      <c r="AM8" s="64">
        <v>0</v>
      </c>
      <c r="AN8" s="62">
        <v>0</v>
      </c>
      <c r="AO8" s="111"/>
      <c r="AP8" s="64">
        <v>0</v>
      </c>
      <c r="AQ8" s="64">
        <v>0</v>
      </c>
      <c r="AR8" s="62">
        <v>0</v>
      </c>
      <c r="AS8" s="111"/>
      <c r="AT8" s="64">
        <v>0</v>
      </c>
      <c r="AU8" s="64">
        <v>0</v>
      </c>
      <c r="AV8" s="62">
        <v>0</v>
      </c>
      <c r="AW8" s="111"/>
      <c r="AX8" s="64">
        <v>0</v>
      </c>
      <c r="AY8" s="64">
        <v>0</v>
      </c>
      <c r="AZ8" s="62">
        <v>0</v>
      </c>
      <c r="BA8" s="111"/>
      <c r="BB8" s="64">
        <v>0</v>
      </c>
      <c r="BC8" s="64">
        <v>0</v>
      </c>
      <c r="BD8" s="62">
        <v>0</v>
      </c>
      <c r="BE8" s="111"/>
      <c r="BF8" s="64">
        <v>0</v>
      </c>
      <c r="BG8" s="64">
        <v>0</v>
      </c>
      <c r="BH8" s="62">
        <v>0</v>
      </c>
      <c r="BI8" s="111"/>
      <c r="BJ8" s="64">
        <v>1</v>
      </c>
      <c r="BK8" s="64">
        <v>0</v>
      </c>
      <c r="BL8" s="74">
        <v>0</v>
      </c>
    </row>
    <row r="9" spans="1:64" x14ac:dyDescent="0.3">
      <c r="A9" s="15" t="s">
        <v>49</v>
      </c>
      <c r="B9" s="65">
        <v>0</v>
      </c>
      <c r="C9" s="65">
        <v>0</v>
      </c>
      <c r="D9" s="66">
        <v>0</v>
      </c>
      <c r="E9" s="111"/>
      <c r="F9" s="65">
        <v>0</v>
      </c>
      <c r="G9" s="65">
        <v>0</v>
      </c>
      <c r="H9" s="66">
        <v>0</v>
      </c>
      <c r="I9" s="111"/>
      <c r="J9" s="65">
        <v>0</v>
      </c>
      <c r="K9" s="65">
        <v>0</v>
      </c>
      <c r="L9" s="66">
        <v>0</v>
      </c>
      <c r="M9" s="111"/>
      <c r="N9" s="65">
        <v>0</v>
      </c>
      <c r="O9" s="65">
        <v>0</v>
      </c>
      <c r="P9" s="66">
        <v>0</v>
      </c>
      <c r="Q9" s="111"/>
      <c r="R9" s="65">
        <v>0</v>
      </c>
      <c r="S9" s="65">
        <v>0</v>
      </c>
      <c r="T9" s="66">
        <v>0</v>
      </c>
      <c r="U9" s="111"/>
      <c r="V9" s="65">
        <v>1</v>
      </c>
      <c r="W9" s="65">
        <v>0</v>
      </c>
      <c r="X9" s="66">
        <v>0</v>
      </c>
      <c r="Y9" s="111"/>
      <c r="Z9" s="65">
        <v>0</v>
      </c>
      <c r="AA9" s="65">
        <v>0</v>
      </c>
      <c r="AB9" s="66">
        <v>0</v>
      </c>
      <c r="AC9" s="111"/>
      <c r="AD9" s="65">
        <v>0</v>
      </c>
      <c r="AE9" s="65">
        <v>0</v>
      </c>
      <c r="AF9" s="66">
        <v>0</v>
      </c>
      <c r="AG9" s="111"/>
      <c r="AH9" s="65">
        <v>0</v>
      </c>
      <c r="AI9" s="65">
        <v>0</v>
      </c>
      <c r="AJ9" s="66">
        <v>0</v>
      </c>
      <c r="AK9" s="111"/>
      <c r="AL9" s="65">
        <v>0</v>
      </c>
      <c r="AM9" s="65">
        <v>0</v>
      </c>
      <c r="AN9" s="66">
        <v>0</v>
      </c>
      <c r="AO9" s="111"/>
      <c r="AP9" s="65">
        <v>0</v>
      </c>
      <c r="AQ9" s="65">
        <v>0</v>
      </c>
      <c r="AR9" s="66">
        <v>0</v>
      </c>
      <c r="AS9" s="111"/>
      <c r="AT9" s="65">
        <v>0</v>
      </c>
      <c r="AU9" s="65">
        <v>0</v>
      </c>
      <c r="AV9" s="66">
        <v>0</v>
      </c>
      <c r="AW9" s="111"/>
      <c r="AX9" s="65">
        <v>0</v>
      </c>
      <c r="AY9" s="65">
        <v>0</v>
      </c>
      <c r="AZ9" s="66">
        <v>0</v>
      </c>
      <c r="BA9" s="111"/>
      <c r="BB9" s="65">
        <v>0</v>
      </c>
      <c r="BC9" s="65">
        <v>0</v>
      </c>
      <c r="BD9" s="66">
        <v>0</v>
      </c>
      <c r="BE9" s="111"/>
      <c r="BF9" s="65">
        <v>0</v>
      </c>
      <c r="BG9" s="65">
        <v>0</v>
      </c>
      <c r="BH9" s="66">
        <v>0</v>
      </c>
      <c r="BI9" s="111"/>
      <c r="BJ9" s="65">
        <v>0</v>
      </c>
      <c r="BK9" s="65">
        <v>0</v>
      </c>
      <c r="BL9" s="75">
        <v>0</v>
      </c>
    </row>
    <row r="10" spans="1:64" x14ac:dyDescent="0.3">
      <c r="A10" s="15" t="s">
        <v>50</v>
      </c>
      <c r="B10" s="65">
        <v>0</v>
      </c>
      <c r="C10" s="65">
        <v>0</v>
      </c>
      <c r="D10" s="66">
        <v>0</v>
      </c>
      <c r="E10" s="111"/>
      <c r="F10" s="65">
        <v>0</v>
      </c>
      <c r="G10" s="65">
        <v>0</v>
      </c>
      <c r="H10" s="66">
        <v>0</v>
      </c>
      <c r="I10" s="111"/>
      <c r="J10" s="65">
        <v>0</v>
      </c>
      <c r="K10" s="65">
        <v>0</v>
      </c>
      <c r="L10" s="66">
        <v>0</v>
      </c>
      <c r="M10" s="111"/>
      <c r="N10" s="65">
        <v>0</v>
      </c>
      <c r="O10" s="65">
        <v>1</v>
      </c>
      <c r="P10" s="66">
        <v>0</v>
      </c>
      <c r="Q10" s="111"/>
      <c r="R10" s="65">
        <v>0</v>
      </c>
      <c r="S10" s="65">
        <v>0</v>
      </c>
      <c r="T10" s="66">
        <v>0</v>
      </c>
      <c r="U10" s="111"/>
      <c r="V10" s="65">
        <v>0</v>
      </c>
      <c r="W10" s="65">
        <v>0</v>
      </c>
      <c r="X10" s="66">
        <v>0</v>
      </c>
      <c r="Y10" s="111"/>
      <c r="Z10" s="65">
        <v>0</v>
      </c>
      <c r="AA10" s="65">
        <v>0</v>
      </c>
      <c r="AB10" s="66">
        <v>0</v>
      </c>
      <c r="AC10" s="111"/>
      <c r="AD10" s="65">
        <v>0</v>
      </c>
      <c r="AE10" s="65">
        <v>0</v>
      </c>
      <c r="AF10" s="66">
        <v>0</v>
      </c>
      <c r="AG10" s="111"/>
      <c r="AH10" s="65">
        <v>0</v>
      </c>
      <c r="AI10" s="65">
        <v>0</v>
      </c>
      <c r="AJ10" s="66">
        <v>0</v>
      </c>
      <c r="AK10" s="111"/>
      <c r="AL10" s="65">
        <v>0</v>
      </c>
      <c r="AM10" s="65">
        <v>0</v>
      </c>
      <c r="AN10" s="66">
        <v>0</v>
      </c>
      <c r="AO10" s="111"/>
      <c r="AP10" s="65">
        <v>0</v>
      </c>
      <c r="AQ10" s="65">
        <v>0</v>
      </c>
      <c r="AR10" s="66">
        <v>0</v>
      </c>
      <c r="AS10" s="111"/>
      <c r="AT10" s="65">
        <v>0</v>
      </c>
      <c r="AU10" s="65">
        <v>0</v>
      </c>
      <c r="AV10" s="66">
        <v>0</v>
      </c>
      <c r="AW10" s="111"/>
      <c r="AX10" s="65">
        <v>0</v>
      </c>
      <c r="AY10" s="65">
        <v>0</v>
      </c>
      <c r="AZ10" s="66">
        <v>0</v>
      </c>
      <c r="BA10" s="111"/>
      <c r="BB10" s="65">
        <v>0</v>
      </c>
      <c r="BC10" s="65">
        <v>0</v>
      </c>
      <c r="BD10" s="66">
        <v>0</v>
      </c>
      <c r="BE10" s="111"/>
      <c r="BF10" s="65">
        <v>0</v>
      </c>
      <c r="BG10" s="65">
        <v>0</v>
      </c>
      <c r="BH10" s="66">
        <v>0</v>
      </c>
      <c r="BI10" s="111"/>
      <c r="BJ10" s="65">
        <v>0</v>
      </c>
      <c r="BK10" s="65">
        <v>0</v>
      </c>
      <c r="BL10" s="75">
        <v>0</v>
      </c>
    </row>
    <row r="11" spans="1:64" x14ac:dyDescent="0.3">
      <c r="A11" s="15" t="s">
        <v>51</v>
      </c>
      <c r="B11" s="65">
        <v>0</v>
      </c>
      <c r="C11" s="65">
        <v>0</v>
      </c>
      <c r="D11" s="66">
        <v>0</v>
      </c>
      <c r="E11" s="111"/>
      <c r="F11" s="65">
        <v>0</v>
      </c>
      <c r="G11" s="65">
        <v>0</v>
      </c>
      <c r="H11" s="66">
        <v>0</v>
      </c>
      <c r="I11" s="111"/>
      <c r="J11" s="65">
        <v>0</v>
      </c>
      <c r="K11" s="65">
        <v>0</v>
      </c>
      <c r="L11" s="66">
        <v>0</v>
      </c>
      <c r="M11" s="111"/>
      <c r="N11" s="65">
        <v>0</v>
      </c>
      <c r="O11" s="65">
        <v>0</v>
      </c>
      <c r="P11" s="66">
        <v>0</v>
      </c>
      <c r="Q11" s="111"/>
      <c r="R11" s="65">
        <v>0</v>
      </c>
      <c r="S11" s="65">
        <v>0</v>
      </c>
      <c r="T11" s="66">
        <v>0</v>
      </c>
      <c r="U11" s="111"/>
      <c r="V11" s="65">
        <v>0</v>
      </c>
      <c r="W11" s="65">
        <v>0</v>
      </c>
      <c r="X11" s="66">
        <v>0</v>
      </c>
      <c r="Y11" s="111"/>
      <c r="Z11" s="65">
        <v>0</v>
      </c>
      <c r="AA11" s="65">
        <v>0</v>
      </c>
      <c r="AB11" s="66">
        <v>0</v>
      </c>
      <c r="AC11" s="111"/>
      <c r="AD11" s="65">
        <v>0</v>
      </c>
      <c r="AE11" s="65">
        <v>0</v>
      </c>
      <c r="AF11" s="66">
        <v>0</v>
      </c>
      <c r="AG11" s="111"/>
      <c r="AH11" s="65">
        <v>0</v>
      </c>
      <c r="AI11" s="65">
        <v>0</v>
      </c>
      <c r="AJ11" s="66">
        <v>0</v>
      </c>
      <c r="AK11" s="111"/>
      <c r="AL11" s="65">
        <v>0</v>
      </c>
      <c r="AM11" s="65">
        <v>0</v>
      </c>
      <c r="AN11" s="66">
        <v>0</v>
      </c>
      <c r="AO11" s="111"/>
      <c r="AP11" s="65">
        <v>0</v>
      </c>
      <c r="AQ11" s="65">
        <v>0</v>
      </c>
      <c r="AR11" s="66">
        <v>0</v>
      </c>
      <c r="AS11" s="111"/>
      <c r="AT11" s="65">
        <v>0</v>
      </c>
      <c r="AU11" s="65">
        <v>0</v>
      </c>
      <c r="AV11" s="66">
        <v>0</v>
      </c>
      <c r="AW11" s="111"/>
      <c r="AX11" s="65">
        <v>0</v>
      </c>
      <c r="AY11" s="65">
        <v>0</v>
      </c>
      <c r="AZ11" s="66">
        <v>0</v>
      </c>
      <c r="BA11" s="111"/>
      <c r="BB11" s="65">
        <v>0</v>
      </c>
      <c r="BC11" s="65">
        <v>0</v>
      </c>
      <c r="BD11" s="66">
        <v>0</v>
      </c>
      <c r="BE11" s="111"/>
      <c r="BF11" s="65">
        <v>0</v>
      </c>
      <c r="BG11" s="65">
        <v>0</v>
      </c>
      <c r="BH11" s="66">
        <v>0</v>
      </c>
      <c r="BI11" s="111"/>
      <c r="BJ11" s="65">
        <v>1</v>
      </c>
      <c r="BK11" s="65">
        <v>0</v>
      </c>
      <c r="BL11" s="75">
        <v>0</v>
      </c>
    </row>
    <row r="12" spans="1:64" x14ac:dyDescent="0.3">
      <c r="A12" s="15" t="s">
        <v>52</v>
      </c>
      <c r="B12" s="65">
        <v>0</v>
      </c>
      <c r="C12" s="65">
        <v>0</v>
      </c>
      <c r="D12" s="66">
        <v>0</v>
      </c>
      <c r="E12" s="111"/>
      <c r="F12" s="65">
        <v>0</v>
      </c>
      <c r="G12" s="65">
        <v>0</v>
      </c>
      <c r="H12" s="66">
        <v>0</v>
      </c>
      <c r="I12" s="111"/>
      <c r="J12" s="65">
        <v>0</v>
      </c>
      <c r="K12" s="65">
        <v>0</v>
      </c>
      <c r="L12" s="66">
        <v>0</v>
      </c>
      <c r="M12" s="111"/>
      <c r="N12" s="65">
        <v>0</v>
      </c>
      <c r="O12" s="65">
        <v>0</v>
      </c>
      <c r="P12" s="66">
        <v>0</v>
      </c>
      <c r="Q12" s="111"/>
      <c r="R12" s="65">
        <v>0</v>
      </c>
      <c r="S12" s="65">
        <v>0</v>
      </c>
      <c r="T12" s="66">
        <v>0</v>
      </c>
      <c r="U12" s="111"/>
      <c r="V12" s="65">
        <v>0</v>
      </c>
      <c r="W12" s="65">
        <v>0</v>
      </c>
      <c r="X12" s="66">
        <v>0</v>
      </c>
      <c r="Y12" s="111"/>
      <c r="Z12" s="65">
        <v>0</v>
      </c>
      <c r="AA12" s="65">
        <v>0</v>
      </c>
      <c r="AB12" s="66">
        <v>0</v>
      </c>
      <c r="AC12" s="111"/>
      <c r="AD12" s="65">
        <v>0</v>
      </c>
      <c r="AE12" s="65">
        <v>0</v>
      </c>
      <c r="AF12" s="66">
        <v>0</v>
      </c>
      <c r="AG12" s="111"/>
      <c r="AH12" s="65">
        <v>0</v>
      </c>
      <c r="AI12" s="65">
        <v>0</v>
      </c>
      <c r="AJ12" s="66">
        <v>0</v>
      </c>
      <c r="AK12" s="111"/>
      <c r="AL12" s="65">
        <v>0</v>
      </c>
      <c r="AM12" s="65">
        <v>0</v>
      </c>
      <c r="AN12" s="66">
        <v>0</v>
      </c>
      <c r="AO12" s="111"/>
      <c r="AP12" s="65">
        <v>0</v>
      </c>
      <c r="AQ12" s="65">
        <v>0</v>
      </c>
      <c r="AR12" s="66">
        <v>0</v>
      </c>
      <c r="AS12" s="111"/>
      <c r="AT12" s="65">
        <v>0</v>
      </c>
      <c r="AU12" s="65">
        <v>0</v>
      </c>
      <c r="AV12" s="66">
        <v>0</v>
      </c>
      <c r="AW12" s="111"/>
      <c r="AX12" s="65">
        <v>0</v>
      </c>
      <c r="AY12" s="65">
        <v>0</v>
      </c>
      <c r="AZ12" s="66">
        <v>0</v>
      </c>
      <c r="BA12" s="111"/>
      <c r="BB12" s="65">
        <v>0</v>
      </c>
      <c r="BC12" s="65">
        <v>0</v>
      </c>
      <c r="BD12" s="66">
        <v>0</v>
      </c>
      <c r="BE12" s="111"/>
      <c r="BF12" s="65">
        <v>0</v>
      </c>
      <c r="BG12" s="65">
        <v>0</v>
      </c>
      <c r="BH12" s="66">
        <v>0</v>
      </c>
      <c r="BI12" s="111"/>
      <c r="BJ12" s="65">
        <v>0</v>
      </c>
      <c r="BK12" s="65">
        <v>0</v>
      </c>
      <c r="BL12" s="75">
        <v>0</v>
      </c>
    </row>
    <row r="13" spans="1:64" ht="15" thickBot="1" x14ac:dyDescent="0.35">
      <c r="A13" s="21" t="s">
        <v>53</v>
      </c>
      <c r="B13" s="67">
        <v>0</v>
      </c>
      <c r="C13" s="67">
        <v>0</v>
      </c>
      <c r="D13" s="63">
        <v>0</v>
      </c>
      <c r="E13" s="111"/>
      <c r="F13" s="67">
        <v>0</v>
      </c>
      <c r="G13" s="67">
        <v>0</v>
      </c>
      <c r="H13" s="63">
        <v>0</v>
      </c>
      <c r="I13" s="111"/>
      <c r="J13" s="67">
        <v>0</v>
      </c>
      <c r="K13" s="67">
        <v>0</v>
      </c>
      <c r="L13" s="63">
        <v>0</v>
      </c>
      <c r="M13" s="111"/>
      <c r="N13" s="67">
        <v>0</v>
      </c>
      <c r="O13" s="67">
        <v>0</v>
      </c>
      <c r="P13" s="63">
        <v>0</v>
      </c>
      <c r="Q13" s="111"/>
      <c r="R13" s="67">
        <v>0</v>
      </c>
      <c r="S13" s="67">
        <v>0</v>
      </c>
      <c r="T13" s="63">
        <v>0</v>
      </c>
      <c r="U13" s="111"/>
      <c r="V13" s="67">
        <v>0</v>
      </c>
      <c r="W13" s="67">
        <v>0</v>
      </c>
      <c r="X13" s="63">
        <v>0</v>
      </c>
      <c r="Y13" s="111"/>
      <c r="Z13" s="67">
        <v>0</v>
      </c>
      <c r="AA13" s="67">
        <v>0</v>
      </c>
      <c r="AB13" s="63">
        <v>0</v>
      </c>
      <c r="AC13" s="111"/>
      <c r="AD13" s="67">
        <v>0</v>
      </c>
      <c r="AE13" s="67">
        <v>0</v>
      </c>
      <c r="AF13" s="63">
        <v>0</v>
      </c>
      <c r="AG13" s="111"/>
      <c r="AH13" s="67">
        <v>0</v>
      </c>
      <c r="AI13" s="67">
        <v>0</v>
      </c>
      <c r="AJ13" s="63">
        <v>0</v>
      </c>
      <c r="AK13" s="111"/>
      <c r="AL13" s="67">
        <v>0</v>
      </c>
      <c r="AM13" s="67">
        <v>0</v>
      </c>
      <c r="AN13" s="63">
        <v>0</v>
      </c>
      <c r="AO13" s="111"/>
      <c r="AP13" s="67">
        <v>0</v>
      </c>
      <c r="AQ13" s="67">
        <v>0</v>
      </c>
      <c r="AR13" s="63">
        <v>0</v>
      </c>
      <c r="AS13" s="111"/>
      <c r="AT13" s="67">
        <v>0</v>
      </c>
      <c r="AU13" s="67">
        <v>0</v>
      </c>
      <c r="AV13" s="63">
        <v>0</v>
      </c>
      <c r="AW13" s="111"/>
      <c r="AX13" s="67">
        <v>0</v>
      </c>
      <c r="AY13" s="67">
        <v>0</v>
      </c>
      <c r="AZ13" s="63">
        <v>0</v>
      </c>
      <c r="BA13" s="111"/>
      <c r="BB13" s="67">
        <v>0</v>
      </c>
      <c r="BC13" s="67">
        <v>0</v>
      </c>
      <c r="BD13" s="63">
        <v>0</v>
      </c>
      <c r="BE13" s="111"/>
      <c r="BF13" s="67">
        <v>0</v>
      </c>
      <c r="BG13" s="67">
        <v>0</v>
      </c>
      <c r="BH13" s="63">
        <v>0</v>
      </c>
      <c r="BI13" s="111"/>
      <c r="BJ13" s="67">
        <v>0</v>
      </c>
      <c r="BK13" s="67">
        <v>0</v>
      </c>
      <c r="BL13" s="76">
        <v>0</v>
      </c>
    </row>
    <row r="14" spans="1:64" x14ac:dyDescent="0.3">
      <c r="A14" s="14" t="s">
        <v>27</v>
      </c>
      <c r="B14" s="64">
        <v>0</v>
      </c>
      <c r="C14" s="64">
        <v>0</v>
      </c>
      <c r="D14" s="62">
        <v>0</v>
      </c>
      <c r="E14" s="111"/>
      <c r="F14" s="64">
        <v>1</v>
      </c>
      <c r="G14" s="64">
        <v>0</v>
      </c>
      <c r="H14" s="62">
        <v>0</v>
      </c>
      <c r="I14" s="111"/>
      <c r="J14" s="64">
        <v>0</v>
      </c>
      <c r="K14" s="64">
        <v>0</v>
      </c>
      <c r="L14" s="62">
        <v>0</v>
      </c>
      <c r="M14" s="111"/>
      <c r="N14" s="64">
        <v>0</v>
      </c>
      <c r="O14" s="64">
        <v>0</v>
      </c>
      <c r="P14" s="62">
        <v>0</v>
      </c>
      <c r="Q14" s="111"/>
      <c r="R14" s="64">
        <v>0</v>
      </c>
      <c r="S14" s="64">
        <v>0</v>
      </c>
      <c r="T14" s="62">
        <v>0</v>
      </c>
      <c r="U14" s="111"/>
      <c r="V14" s="64">
        <v>1</v>
      </c>
      <c r="W14" s="64">
        <v>0</v>
      </c>
      <c r="X14" s="62">
        <v>0</v>
      </c>
      <c r="Y14" s="111"/>
      <c r="Z14" s="64">
        <v>0</v>
      </c>
      <c r="AA14" s="64">
        <v>0</v>
      </c>
      <c r="AB14" s="62">
        <v>0</v>
      </c>
      <c r="AC14" s="111"/>
      <c r="AD14" s="64">
        <v>1</v>
      </c>
      <c r="AE14" s="64">
        <v>0</v>
      </c>
      <c r="AF14" s="62">
        <v>0</v>
      </c>
      <c r="AG14" s="111"/>
      <c r="AH14" s="64">
        <v>0</v>
      </c>
      <c r="AI14" s="64">
        <v>1</v>
      </c>
      <c r="AJ14" s="62">
        <v>0</v>
      </c>
      <c r="AK14" s="111"/>
      <c r="AL14" s="64">
        <v>0</v>
      </c>
      <c r="AM14" s="64">
        <v>0</v>
      </c>
      <c r="AN14" s="62">
        <v>0</v>
      </c>
      <c r="AO14" s="111"/>
      <c r="AP14" s="64">
        <v>0</v>
      </c>
      <c r="AQ14" s="64">
        <v>0</v>
      </c>
      <c r="AR14" s="62">
        <v>0</v>
      </c>
      <c r="AS14" s="111"/>
      <c r="AT14" s="64">
        <v>1</v>
      </c>
      <c r="AU14" s="64">
        <v>0</v>
      </c>
      <c r="AV14" s="62">
        <v>0</v>
      </c>
      <c r="AW14" s="111"/>
      <c r="AX14" s="64">
        <v>0</v>
      </c>
      <c r="AY14" s="64">
        <v>0</v>
      </c>
      <c r="AZ14" s="62">
        <v>0</v>
      </c>
      <c r="BA14" s="111"/>
      <c r="BB14" s="64">
        <v>1</v>
      </c>
      <c r="BC14" s="64">
        <v>0</v>
      </c>
      <c r="BD14" s="62">
        <v>0</v>
      </c>
      <c r="BE14" s="111"/>
      <c r="BF14" s="64">
        <v>0</v>
      </c>
      <c r="BG14" s="64">
        <v>0</v>
      </c>
      <c r="BH14" s="62">
        <v>0</v>
      </c>
      <c r="BI14" s="111"/>
      <c r="BJ14" s="64">
        <v>1</v>
      </c>
      <c r="BK14" s="64">
        <v>0</v>
      </c>
      <c r="BL14" s="74">
        <v>1</v>
      </c>
    </row>
    <row r="15" spans="1:64" x14ac:dyDescent="0.3">
      <c r="A15" s="15" t="s">
        <v>54</v>
      </c>
      <c r="B15" s="65">
        <v>0</v>
      </c>
      <c r="C15" s="65">
        <v>0</v>
      </c>
      <c r="D15" s="66">
        <v>0</v>
      </c>
      <c r="E15" s="111"/>
      <c r="F15" s="65">
        <v>0</v>
      </c>
      <c r="G15" s="65">
        <v>0</v>
      </c>
      <c r="H15" s="66">
        <v>0</v>
      </c>
      <c r="I15" s="111"/>
      <c r="J15" s="65">
        <v>0</v>
      </c>
      <c r="K15" s="65">
        <v>0</v>
      </c>
      <c r="L15" s="66">
        <v>0</v>
      </c>
      <c r="M15" s="111"/>
      <c r="N15" s="65">
        <v>0</v>
      </c>
      <c r="O15" s="65">
        <v>0</v>
      </c>
      <c r="P15" s="66">
        <v>0</v>
      </c>
      <c r="Q15" s="111"/>
      <c r="R15" s="65">
        <v>0</v>
      </c>
      <c r="S15" s="65">
        <v>0</v>
      </c>
      <c r="T15" s="66">
        <v>0</v>
      </c>
      <c r="U15" s="111"/>
      <c r="V15" s="65">
        <v>1</v>
      </c>
      <c r="W15" s="65">
        <v>0</v>
      </c>
      <c r="X15" s="66">
        <v>0</v>
      </c>
      <c r="Y15" s="111"/>
      <c r="Z15" s="65">
        <v>0</v>
      </c>
      <c r="AA15" s="65">
        <v>0</v>
      </c>
      <c r="AB15" s="66">
        <v>0</v>
      </c>
      <c r="AC15" s="111"/>
      <c r="AD15" s="65">
        <v>0</v>
      </c>
      <c r="AE15" s="65">
        <v>0</v>
      </c>
      <c r="AF15" s="66">
        <v>0</v>
      </c>
      <c r="AG15" s="111"/>
      <c r="AH15" s="65">
        <v>0</v>
      </c>
      <c r="AI15" s="65">
        <v>1</v>
      </c>
      <c r="AJ15" s="66">
        <v>0</v>
      </c>
      <c r="AK15" s="111"/>
      <c r="AL15" s="65">
        <v>0</v>
      </c>
      <c r="AM15" s="65">
        <v>0</v>
      </c>
      <c r="AN15" s="66">
        <v>0</v>
      </c>
      <c r="AO15" s="111"/>
      <c r="AP15" s="65">
        <v>0</v>
      </c>
      <c r="AQ15" s="65">
        <v>0</v>
      </c>
      <c r="AR15" s="66">
        <v>0</v>
      </c>
      <c r="AS15" s="111"/>
      <c r="AT15" s="65">
        <v>0</v>
      </c>
      <c r="AU15" s="65">
        <v>0</v>
      </c>
      <c r="AV15" s="66">
        <v>0</v>
      </c>
      <c r="AW15" s="111"/>
      <c r="AX15" s="65">
        <v>0</v>
      </c>
      <c r="AY15" s="65">
        <v>0</v>
      </c>
      <c r="AZ15" s="66">
        <v>0</v>
      </c>
      <c r="BA15" s="111"/>
      <c r="BB15" s="65">
        <v>0</v>
      </c>
      <c r="BC15" s="65">
        <v>0</v>
      </c>
      <c r="BD15" s="66">
        <v>0</v>
      </c>
      <c r="BE15" s="111"/>
      <c r="BF15" s="65">
        <v>0</v>
      </c>
      <c r="BG15" s="65">
        <v>0</v>
      </c>
      <c r="BH15" s="66">
        <v>0</v>
      </c>
      <c r="BI15" s="111"/>
      <c r="BJ15" s="65">
        <v>0</v>
      </c>
      <c r="BK15" s="65">
        <v>0</v>
      </c>
      <c r="BL15" s="75">
        <v>0</v>
      </c>
    </row>
    <row r="16" spans="1:64" x14ac:dyDescent="0.3">
      <c r="A16" s="15" t="s">
        <v>55</v>
      </c>
      <c r="B16" s="65">
        <v>0</v>
      </c>
      <c r="C16" s="65">
        <v>0</v>
      </c>
      <c r="D16" s="66">
        <v>0</v>
      </c>
      <c r="E16" s="111"/>
      <c r="F16" s="65">
        <v>0</v>
      </c>
      <c r="G16" s="65">
        <v>0</v>
      </c>
      <c r="H16" s="66">
        <v>0</v>
      </c>
      <c r="I16" s="111"/>
      <c r="J16" s="65">
        <v>0</v>
      </c>
      <c r="K16" s="65">
        <v>0</v>
      </c>
      <c r="L16" s="66">
        <v>0</v>
      </c>
      <c r="M16" s="111"/>
      <c r="N16" s="65">
        <v>0</v>
      </c>
      <c r="O16" s="65">
        <v>0</v>
      </c>
      <c r="P16" s="66">
        <v>0</v>
      </c>
      <c r="Q16" s="111"/>
      <c r="R16" s="65">
        <v>0</v>
      </c>
      <c r="S16" s="65">
        <v>0</v>
      </c>
      <c r="T16" s="66">
        <v>0</v>
      </c>
      <c r="U16" s="111"/>
      <c r="V16" s="65">
        <v>0</v>
      </c>
      <c r="W16" s="65">
        <v>0</v>
      </c>
      <c r="X16" s="66">
        <v>0</v>
      </c>
      <c r="Y16" s="111"/>
      <c r="Z16" s="65">
        <v>0</v>
      </c>
      <c r="AA16" s="65">
        <v>0</v>
      </c>
      <c r="AB16" s="66">
        <v>0</v>
      </c>
      <c r="AC16" s="111"/>
      <c r="AD16" s="65">
        <v>0</v>
      </c>
      <c r="AE16" s="65">
        <v>0</v>
      </c>
      <c r="AF16" s="66">
        <v>0</v>
      </c>
      <c r="AG16" s="111"/>
      <c r="AH16" s="65">
        <v>0</v>
      </c>
      <c r="AI16" s="65">
        <v>0</v>
      </c>
      <c r="AJ16" s="66">
        <v>0</v>
      </c>
      <c r="AK16" s="111"/>
      <c r="AL16" s="65">
        <v>0</v>
      </c>
      <c r="AM16" s="65">
        <v>0</v>
      </c>
      <c r="AN16" s="66">
        <v>0</v>
      </c>
      <c r="AO16" s="111"/>
      <c r="AP16" s="65">
        <v>0</v>
      </c>
      <c r="AQ16" s="65">
        <v>0</v>
      </c>
      <c r="AR16" s="66">
        <v>0</v>
      </c>
      <c r="AS16" s="111"/>
      <c r="AT16" s="65">
        <v>0</v>
      </c>
      <c r="AU16" s="65">
        <v>0</v>
      </c>
      <c r="AV16" s="66">
        <v>0</v>
      </c>
      <c r="AW16" s="111"/>
      <c r="AX16" s="65">
        <v>0</v>
      </c>
      <c r="AY16" s="65">
        <v>0</v>
      </c>
      <c r="AZ16" s="66">
        <v>0</v>
      </c>
      <c r="BA16" s="111"/>
      <c r="BB16" s="65">
        <v>0</v>
      </c>
      <c r="BC16" s="65">
        <v>0</v>
      </c>
      <c r="BD16" s="66">
        <v>0</v>
      </c>
      <c r="BE16" s="111"/>
      <c r="BF16" s="65">
        <v>0</v>
      </c>
      <c r="BG16" s="65">
        <v>0</v>
      </c>
      <c r="BH16" s="66">
        <v>0</v>
      </c>
      <c r="BI16" s="111"/>
      <c r="BJ16" s="65">
        <v>0</v>
      </c>
      <c r="BK16" s="65">
        <v>0</v>
      </c>
      <c r="BL16" s="75">
        <v>0</v>
      </c>
    </row>
    <row r="17" spans="1:64" x14ac:dyDescent="0.3">
      <c r="A17" s="15" t="s">
        <v>56</v>
      </c>
      <c r="B17" s="65">
        <v>0</v>
      </c>
      <c r="C17" s="65">
        <v>0</v>
      </c>
      <c r="D17" s="66">
        <v>0</v>
      </c>
      <c r="E17" s="111"/>
      <c r="F17" s="65">
        <v>0</v>
      </c>
      <c r="G17" s="65">
        <v>0</v>
      </c>
      <c r="H17" s="66">
        <v>0</v>
      </c>
      <c r="I17" s="111"/>
      <c r="J17" s="65">
        <v>0</v>
      </c>
      <c r="K17" s="65">
        <v>0</v>
      </c>
      <c r="L17" s="66">
        <v>0</v>
      </c>
      <c r="M17" s="111"/>
      <c r="N17" s="65">
        <v>0</v>
      </c>
      <c r="O17" s="65">
        <v>0</v>
      </c>
      <c r="P17" s="66">
        <v>0</v>
      </c>
      <c r="Q17" s="111"/>
      <c r="R17" s="65">
        <v>0</v>
      </c>
      <c r="S17" s="65">
        <v>0</v>
      </c>
      <c r="T17" s="66">
        <v>0</v>
      </c>
      <c r="U17" s="111"/>
      <c r="V17" s="65">
        <v>0</v>
      </c>
      <c r="W17" s="65">
        <v>0</v>
      </c>
      <c r="X17" s="66">
        <v>0</v>
      </c>
      <c r="Y17" s="111"/>
      <c r="Z17" s="65">
        <v>0</v>
      </c>
      <c r="AA17" s="65">
        <v>0</v>
      </c>
      <c r="AB17" s="66">
        <v>0</v>
      </c>
      <c r="AC17" s="111"/>
      <c r="AD17" s="65">
        <v>1</v>
      </c>
      <c r="AE17" s="65">
        <v>0</v>
      </c>
      <c r="AF17" s="66">
        <v>0</v>
      </c>
      <c r="AG17" s="111"/>
      <c r="AH17" s="65">
        <v>0</v>
      </c>
      <c r="AI17" s="65">
        <v>0</v>
      </c>
      <c r="AJ17" s="66">
        <v>0</v>
      </c>
      <c r="AK17" s="111"/>
      <c r="AL17" s="65">
        <v>0</v>
      </c>
      <c r="AM17" s="65">
        <v>0</v>
      </c>
      <c r="AN17" s="66">
        <v>0</v>
      </c>
      <c r="AO17" s="111"/>
      <c r="AP17" s="65">
        <v>0</v>
      </c>
      <c r="AQ17" s="65">
        <v>0</v>
      </c>
      <c r="AR17" s="66">
        <v>0</v>
      </c>
      <c r="AS17" s="111"/>
      <c r="AT17" s="65">
        <v>0</v>
      </c>
      <c r="AU17" s="65">
        <v>0</v>
      </c>
      <c r="AV17" s="66">
        <v>0</v>
      </c>
      <c r="AW17" s="111"/>
      <c r="AX17" s="65">
        <v>0</v>
      </c>
      <c r="AY17" s="65">
        <v>0</v>
      </c>
      <c r="AZ17" s="66">
        <v>0</v>
      </c>
      <c r="BA17" s="111"/>
      <c r="BB17" s="65">
        <v>1</v>
      </c>
      <c r="BC17" s="65">
        <v>0</v>
      </c>
      <c r="BD17" s="66">
        <v>0</v>
      </c>
      <c r="BE17" s="111"/>
      <c r="BF17" s="65">
        <v>0</v>
      </c>
      <c r="BG17" s="65">
        <v>0</v>
      </c>
      <c r="BH17" s="66">
        <v>0</v>
      </c>
      <c r="BI17" s="111"/>
      <c r="BJ17" s="65">
        <v>0</v>
      </c>
      <c r="BK17" s="65">
        <v>0</v>
      </c>
      <c r="BL17" s="75">
        <v>0</v>
      </c>
    </row>
    <row r="18" spans="1:64" x14ac:dyDescent="0.3">
      <c r="A18" s="15" t="s">
        <v>57</v>
      </c>
      <c r="B18" s="65">
        <v>0</v>
      </c>
      <c r="C18" s="65">
        <v>0</v>
      </c>
      <c r="D18" s="66">
        <v>0</v>
      </c>
      <c r="E18" s="111"/>
      <c r="F18" s="65">
        <v>1</v>
      </c>
      <c r="G18" s="65">
        <v>0</v>
      </c>
      <c r="H18" s="66">
        <v>0</v>
      </c>
      <c r="I18" s="111"/>
      <c r="J18" s="65">
        <v>0</v>
      </c>
      <c r="K18" s="65">
        <v>0</v>
      </c>
      <c r="L18" s="66">
        <v>0</v>
      </c>
      <c r="M18" s="111"/>
      <c r="N18" s="65">
        <v>0</v>
      </c>
      <c r="O18" s="65">
        <v>0</v>
      </c>
      <c r="P18" s="66">
        <v>0</v>
      </c>
      <c r="Q18" s="111"/>
      <c r="R18" s="65">
        <v>0</v>
      </c>
      <c r="S18" s="65">
        <v>0</v>
      </c>
      <c r="T18" s="66">
        <v>0</v>
      </c>
      <c r="U18" s="111"/>
      <c r="V18" s="65">
        <v>0</v>
      </c>
      <c r="W18" s="65">
        <v>0</v>
      </c>
      <c r="X18" s="66">
        <v>0</v>
      </c>
      <c r="Y18" s="111"/>
      <c r="Z18" s="65">
        <v>0</v>
      </c>
      <c r="AA18" s="65">
        <v>0</v>
      </c>
      <c r="AB18" s="66">
        <v>0</v>
      </c>
      <c r="AC18" s="111"/>
      <c r="AD18" s="65">
        <v>0</v>
      </c>
      <c r="AE18" s="65">
        <v>0</v>
      </c>
      <c r="AF18" s="66">
        <v>0</v>
      </c>
      <c r="AG18" s="111"/>
      <c r="AH18" s="65">
        <v>0</v>
      </c>
      <c r="AI18" s="65">
        <v>0</v>
      </c>
      <c r="AJ18" s="66">
        <v>0</v>
      </c>
      <c r="AK18" s="111"/>
      <c r="AL18" s="65">
        <v>0</v>
      </c>
      <c r="AM18" s="65">
        <v>0</v>
      </c>
      <c r="AN18" s="66">
        <v>0</v>
      </c>
      <c r="AO18" s="111"/>
      <c r="AP18" s="65">
        <v>0</v>
      </c>
      <c r="AQ18" s="65">
        <v>0</v>
      </c>
      <c r="AR18" s="66">
        <v>0</v>
      </c>
      <c r="AS18" s="111"/>
      <c r="AT18" s="65">
        <v>0</v>
      </c>
      <c r="AU18" s="65">
        <v>0</v>
      </c>
      <c r="AV18" s="66">
        <v>0</v>
      </c>
      <c r="AW18" s="111"/>
      <c r="AX18" s="65">
        <v>0</v>
      </c>
      <c r="AY18" s="65">
        <v>0</v>
      </c>
      <c r="AZ18" s="66">
        <v>0</v>
      </c>
      <c r="BA18" s="111"/>
      <c r="BB18" s="65">
        <v>0</v>
      </c>
      <c r="BC18" s="65">
        <v>0</v>
      </c>
      <c r="BD18" s="66">
        <v>0</v>
      </c>
      <c r="BE18" s="111"/>
      <c r="BF18" s="65">
        <v>0</v>
      </c>
      <c r="BG18" s="65">
        <v>0</v>
      </c>
      <c r="BH18" s="66">
        <v>0</v>
      </c>
      <c r="BI18" s="111"/>
      <c r="BJ18" s="65">
        <v>0</v>
      </c>
      <c r="BK18" s="65">
        <v>0</v>
      </c>
      <c r="BL18" s="75">
        <v>0</v>
      </c>
    </row>
    <row r="19" spans="1:64" ht="15" thickBot="1" x14ac:dyDescent="0.35">
      <c r="A19" s="21" t="s">
        <v>58</v>
      </c>
      <c r="B19" s="67">
        <v>0</v>
      </c>
      <c r="C19" s="67">
        <v>0</v>
      </c>
      <c r="D19" s="63">
        <v>0</v>
      </c>
      <c r="E19" s="111"/>
      <c r="F19" s="67">
        <v>0</v>
      </c>
      <c r="G19" s="67">
        <v>0</v>
      </c>
      <c r="H19" s="63">
        <v>0</v>
      </c>
      <c r="I19" s="111"/>
      <c r="J19" s="67">
        <v>0</v>
      </c>
      <c r="K19" s="67">
        <v>0</v>
      </c>
      <c r="L19" s="63">
        <v>0</v>
      </c>
      <c r="M19" s="111"/>
      <c r="N19" s="67">
        <v>0</v>
      </c>
      <c r="O19" s="67">
        <v>0</v>
      </c>
      <c r="P19" s="63">
        <v>0</v>
      </c>
      <c r="Q19" s="111"/>
      <c r="R19" s="67">
        <v>0</v>
      </c>
      <c r="S19" s="67">
        <v>0</v>
      </c>
      <c r="T19" s="63">
        <v>0</v>
      </c>
      <c r="U19" s="111"/>
      <c r="V19" s="67">
        <v>0</v>
      </c>
      <c r="W19" s="67">
        <v>0</v>
      </c>
      <c r="X19" s="63">
        <v>0</v>
      </c>
      <c r="Y19" s="111"/>
      <c r="Z19" s="67">
        <v>0</v>
      </c>
      <c r="AA19" s="67">
        <v>0</v>
      </c>
      <c r="AB19" s="63">
        <v>0</v>
      </c>
      <c r="AC19" s="111"/>
      <c r="AD19" s="67">
        <v>0</v>
      </c>
      <c r="AE19" s="67">
        <v>0</v>
      </c>
      <c r="AF19" s="63">
        <v>0</v>
      </c>
      <c r="AG19" s="111"/>
      <c r="AH19" s="67">
        <v>0</v>
      </c>
      <c r="AI19" s="67">
        <v>0</v>
      </c>
      <c r="AJ19" s="63">
        <v>0</v>
      </c>
      <c r="AK19" s="111"/>
      <c r="AL19" s="67">
        <v>0</v>
      </c>
      <c r="AM19" s="67">
        <v>0</v>
      </c>
      <c r="AN19" s="63">
        <v>0</v>
      </c>
      <c r="AO19" s="111"/>
      <c r="AP19" s="67">
        <v>0</v>
      </c>
      <c r="AQ19" s="67">
        <v>0</v>
      </c>
      <c r="AR19" s="63">
        <v>0</v>
      </c>
      <c r="AS19" s="111"/>
      <c r="AT19" s="67">
        <v>1</v>
      </c>
      <c r="AU19" s="67">
        <v>0</v>
      </c>
      <c r="AV19" s="63">
        <v>0</v>
      </c>
      <c r="AW19" s="111"/>
      <c r="AX19" s="67">
        <v>0</v>
      </c>
      <c r="AY19" s="67">
        <v>0</v>
      </c>
      <c r="AZ19" s="63">
        <v>0</v>
      </c>
      <c r="BA19" s="111"/>
      <c r="BB19" s="67">
        <v>0</v>
      </c>
      <c r="BC19" s="67">
        <v>0</v>
      </c>
      <c r="BD19" s="63">
        <v>0</v>
      </c>
      <c r="BE19" s="111"/>
      <c r="BF19" s="67">
        <v>0</v>
      </c>
      <c r="BG19" s="67">
        <v>0</v>
      </c>
      <c r="BH19" s="63">
        <v>0</v>
      </c>
      <c r="BI19" s="111"/>
      <c r="BJ19" s="67">
        <v>1</v>
      </c>
      <c r="BK19" s="67">
        <v>0</v>
      </c>
      <c r="BL19" s="76">
        <v>1</v>
      </c>
    </row>
    <row r="20" spans="1:64" x14ac:dyDescent="0.3">
      <c r="A20" s="14" t="s">
        <v>28</v>
      </c>
      <c r="B20" s="64">
        <v>0</v>
      </c>
      <c r="C20" s="64">
        <v>0</v>
      </c>
      <c r="D20" s="62">
        <v>0</v>
      </c>
      <c r="E20" s="111"/>
      <c r="F20" s="64">
        <v>0</v>
      </c>
      <c r="G20" s="64">
        <v>0</v>
      </c>
      <c r="H20" s="62">
        <v>0</v>
      </c>
      <c r="I20" s="111"/>
      <c r="J20" s="64">
        <v>1</v>
      </c>
      <c r="K20" s="64">
        <v>0</v>
      </c>
      <c r="L20" s="62">
        <v>0</v>
      </c>
      <c r="M20" s="111"/>
      <c r="N20" s="64">
        <v>0</v>
      </c>
      <c r="O20" s="64">
        <v>0</v>
      </c>
      <c r="P20" s="62">
        <v>0</v>
      </c>
      <c r="Q20" s="111"/>
      <c r="R20" s="64">
        <v>0</v>
      </c>
      <c r="S20" s="64">
        <v>0</v>
      </c>
      <c r="T20" s="62">
        <v>0</v>
      </c>
      <c r="U20" s="111"/>
      <c r="V20" s="64">
        <v>0</v>
      </c>
      <c r="W20" s="64">
        <v>0</v>
      </c>
      <c r="X20" s="62">
        <v>0</v>
      </c>
      <c r="Y20" s="111"/>
      <c r="Z20" s="64">
        <v>0</v>
      </c>
      <c r="AA20" s="64">
        <v>1</v>
      </c>
      <c r="AB20" s="62">
        <v>0</v>
      </c>
      <c r="AC20" s="111"/>
      <c r="AD20" s="64">
        <v>0</v>
      </c>
      <c r="AE20" s="64">
        <v>0</v>
      </c>
      <c r="AF20" s="62">
        <v>0</v>
      </c>
      <c r="AG20" s="111"/>
      <c r="AH20" s="64">
        <v>0</v>
      </c>
      <c r="AI20" s="64">
        <v>0</v>
      </c>
      <c r="AJ20" s="62">
        <v>0</v>
      </c>
      <c r="AK20" s="111"/>
      <c r="AL20" s="64">
        <v>0</v>
      </c>
      <c r="AM20" s="64">
        <v>0</v>
      </c>
      <c r="AN20" s="62">
        <v>1</v>
      </c>
      <c r="AO20" s="111"/>
      <c r="AP20" s="64">
        <v>1</v>
      </c>
      <c r="AQ20" s="64">
        <v>0</v>
      </c>
      <c r="AR20" s="62">
        <v>0</v>
      </c>
      <c r="AS20" s="111"/>
      <c r="AT20" s="64">
        <v>2</v>
      </c>
      <c r="AU20" s="64">
        <v>1</v>
      </c>
      <c r="AV20" s="62">
        <v>0</v>
      </c>
      <c r="AW20" s="111"/>
      <c r="AX20" s="64">
        <v>0</v>
      </c>
      <c r="AY20" s="64">
        <v>0</v>
      </c>
      <c r="AZ20" s="62">
        <v>0</v>
      </c>
      <c r="BA20" s="111"/>
      <c r="BB20" s="64">
        <v>0</v>
      </c>
      <c r="BC20" s="64">
        <v>0</v>
      </c>
      <c r="BD20" s="62">
        <v>0</v>
      </c>
      <c r="BE20" s="111"/>
      <c r="BF20" s="64">
        <v>1</v>
      </c>
      <c r="BG20" s="64">
        <v>0</v>
      </c>
      <c r="BH20" s="62">
        <v>0</v>
      </c>
      <c r="BI20" s="111"/>
      <c r="BJ20" s="64">
        <v>0</v>
      </c>
      <c r="BK20" s="64">
        <v>0</v>
      </c>
      <c r="BL20" s="74">
        <v>0</v>
      </c>
    </row>
    <row r="21" spans="1:64" x14ac:dyDescent="0.3">
      <c r="A21" s="15" t="s">
        <v>59</v>
      </c>
      <c r="B21" s="65">
        <v>0</v>
      </c>
      <c r="C21" s="65">
        <v>0</v>
      </c>
      <c r="D21" s="66">
        <v>0</v>
      </c>
      <c r="E21" s="111"/>
      <c r="F21" s="65">
        <v>0</v>
      </c>
      <c r="G21" s="65">
        <v>0</v>
      </c>
      <c r="H21" s="66">
        <v>0</v>
      </c>
      <c r="I21" s="111"/>
      <c r="J21" s="65">
        <v>0</v>
      </c>
      <c r="K21" s="65">
        <v>0</v>
      </c>
      <c r="L21" s="66">
        <v>0</v>
      </c>
      <c r="M21" s="111"/>
      <c r="N21" s="65">
        <v>0</v>
      </c>
      <c r="O21" s="65">
        <v>0</v>
      </c>
      <c r="P21" s="66">
        <v>0</v>
      </c>
      <c r="Q21" s="111"/>
      <c r="R21" s="65">
        <v>0</v>
      </c>
      <c r="S21" s="65">
        <v>0</v>
      </c>
      <c r="T21" s="66">
        <v>0</v>
      </c>
      <c r="U21" s="111"/>
      <c r="V21" s="65">
        <v>0</v>
      </c>
      <c r="W21" s="65">
        <v>0</v>
      </c>
      <c r="X21" s="66">
        <v>0</v>
      </c>
      <c r="Y21" s="111"/>
      <c r="Z21" s="65">
        <v>0</v>
      </c>
      <c r="AA21" s="65">
        <v>1</v>
      </c>
      <c r="AB21" s="66">
        <v>0</v>
      </c>
      <c r="AC21" s="111"/>
      <c r="AD21" s="65">
        <v>0</v>
      </c>
      <c r="AE21" s="65">
        <v>0</v>
      </c>
      <c r="AF21" s="66">
        <v>0</v>
      </c>
      <c r="AG21" s="111"/>
      <c r="AH21" s="65">
        <v>0</v>
      </c>
      <c r="AI21" s="65">
        <v>0</v>
      </c>
      <c r="AJ21" s="66">
        <v>0</v>
      </c>
      <c r="AK21" s="111"/>
      <c r="AL21" s="65">
        <v>0</v>
      </c>
      <c r="AM21" s="65">
        <v>0</v>
      </c>
      <c r="AN21" s="66">
        <v>0</v>
      </c>
      <c r="AO21" s="111"/>
      <c r="AP21" s="65">
        <v>0</v>
      </c>
      <c r="AQ21" s="65">
        <v>0</v>
      </c>
      <c r="AR21" s="66">
        <v>0</v>
      </c>
      <c r="AS21" s="111"/>
      <c r="AT21" s="65">
        <v>0</v>
      </c>
      <c r="AU21" s="65">
        <v>1</v>
      </c>
      <c r="AV21" s="66">
        <v>0</v>
      </c>
      <c r="AW21" s="111"/>
      <c r="AX21" s="65">
        <v>0</v>
      </c>
      <c r="AY21" s="65">
        <v>0</v>
      </c>
      <c r="AZ21" s="66">
        <v>0</v>
      </c>
      <c r="BA21" s="111"/>
      <c r="BB21" s="65">
        <v>0</v>
      </c>
      <c r="BC21" s="65">
        <v>0</v>
      </c>
      <c r="BD21" s="66">
        <v>0</v>
      </c>
      <c r="BE21" s="111"/>
      <c r="BF21" s="65">
        <v>1</v>
      </c>
      <c r="BG21" s="65">
        <v>0</v>
      </c>
      <c r="BH21" s="66">
        <v>0</v>
      </c>
      <c r="BI21" s="111"/>
      <c r="BJ21" s="65">
        <v>0</v>
      </c>
      <c r="BK21" s="65">
        <v>0</v>
      </c>
      <c r="BL21" s="75">
        <v>0</v>
      </c>
    </row>
    <row r="22" spans="1:64" x14ac:dyDescent="0.3">
      <c r="A22" s="15" t="s">
        <v>60</v>
      </c>
      <c r="B22" s="65">
        <v>0</v>
      </c>
      <c r="C22" s="65">
        <v>0</v>
      </c>
      <c r="D22" s="66">
        <v>0</v>
      </c>
      <c r="E22" s="111"/>
      <c r="F22" s="65">
        <v>0</v>
      </c>
      <c r="G22" s="65">
        <v>0</v>
      </c>
      <c r="H22" s="66">
        <v>0</v>
      </c>
      <c r="I22" s="111"/>
      <c r="J22" s="65">
        <v>1</v>
      </c>
      <c r="K22" s="65">
        <v>0</v>
      </c>
      <c r="L22" s="66">
        <v>0</v>
      </c>
      <c r="M22" s="111"/>
      <c r="N22" s="65">
        <v>0</v>
      </c>
      <c r="O22" s="65">
        <v>0</v>
      </c>
      <c r="P22" s="66">
        <v>0</v>
      </c>
      <c r="Q22" s="111"/>
      <c r="R22" s="65">
        <v>0</v>
      </c>
      <c r="S22" s="65">
        <v>0</v>
      </c>
      <c r="T22" s="66">
        <v>0</v>
      </c>
      <c r="U22" s="111"/>
      <c r="V22" s="65">
        <v>0</v>
      </c>
      <c r="W22" s="65">
        <v>0</v>
      </c>
      <c r="X22" s="66">
        <v>0</v>
      </c>
      <c r="Y22" s="111"/>
      <c r="Z22" s="65">
        <v>0</v>
      </c>
      <c r="AA22" s="65">
        <v>0</v>
      </c>
      <c r="AB22" s="66">
        <v>0</v>
      </c>
      <c r="AC22" s="111"/>
      <c r="AD22" s="65">
        <v>0</v>
      </c>
      <c r="AE22" s="65">
        <v>0</v>
      </c>
      <c r="AF22" s="66">
        <v>0</v>
      </c>
      <c r="AG22" s="111"/>
      <c r="AH22" s="65">
        <v>0</v>
      </c>
      <c r="AI22" s="65">
        <v>0</v>
      </c>
      <c r="AJ22" s="66">
        <v>0</v>
      </c>
      <c r="AK22" s="111"/>
      <c r="AL22" s="65">
        <v>0</v>
      </c>
      <c r="AM22" s="65">
        <v>0</v>
      </c>
      <c r="AN22" s="66">
        <v>1</v>
      </c>
      <c r="AO22" s="111"/>
      <c r="AP22" s="65">
        <v>1</v>
      </c>
      <c r="AQ22" s="65">
        <v>0</v>
      </c>
      <c r="AR22" s="66">
        <v>0</v>
      </c>
      <c r="AS22" s="111"/>
      <c r="AT22" s="65">
        <v>1</v>
      </c>
      <c r="AU22" s="65">
        <v>0</v>
      </c>
      <c r="AV22" s="66">
        <v>0</v>
      </c>
      <c r="AW22" s="111"/>
      <c r="AX22" s="65">
        <v>0</v>
      </c>
      <c r="AY22" s="65">
        <v>0</v>
      </c>
      <c r="AZ22" s="66">
        <v>0</v>
      </c>
      <c r="BA22" s="111"/>
      <c r="BB22" s="65">
        <v>0</v>
      </c>
      <c r="BC22" s="65">
        <v>0</v>
      </c>
      <c r="BD22" s="66">
        <v>0</v>
      </c>
      <c r="BE22" s="111"/>
      <c r="BF22" s="65">
        <v>0</v>
      </c>
      <c r="BG22" s="65">
        <v>0</v>
      </c>
      <c r="BH22" s="66">
        <v>0</v>
      </c>
      <c r="BI22" s="111"/>
      <c r="BJ22" s="65">
        <v>0</v>
      </c>
      <c r="BK22" s="65">
        <v>0</v>
      </c>
      <c r="BL22" s="75">
        <v>0</v>
      </c>
    </row>
    <row r="23" spans="1:64" x14ac:dyDescent="0.3">
      <c r="A23" s="15" t="s">
        <v>61</v>
      </c>
      <c r="B23" s="65">
        <v>0</v>
      </c>
      <c r="C23" s="65">
        <v>0</v>
      </c>
      <c r="D23" s="66">
        <v>0</v>
      </c>
      <c r="E23" s="111"/>
      <c r="F23" s="65">
        <v>0</v>
      </c>
      <c r="G23" s="65">
        <v>0</v>
      </c>
      <c r="H23" s="66">
        <v>0</v>
      </c>
      <c r="I23" s="111"/>
      <c r="J23" s="65">
        <v>0</v>
      </c>
      <c r="K23" s="65">
        <v>0</v>
      </c>
      <c r="L23" s="66">
        <v>0</v>
      </c>
      <c r="M23" s="111"/>
      <c r="N23" s="65">
        <v>0</v>
      </c>
      <c r="O23" s="65">
        <v>0</v>
      </c>
      <c r="P23" s="66">
        <v>0</v>
      </c>
      <c r="Q23" s="111"/>
      <c r="R23" s="65">
        <v>0</v>
      </c>
      <c r="S23" s="65">
        <v>0</v>
      </c>
      <c r="T23" s="66">
        <v>0</v>
      </c>
      <c r="U23" s="111"/>
      <c r="V23" s="65">
        <v>0</v>
      </c>
      <c r="W23" s="65">
        <v>0</v>
      </c>
      <c r="X23" s="66">
        <v>0</v>
      </c>
      <c r="Y23" s="111"/>
      <c r="Z23" s="65">
        <v>0</v>
      </c>
      <c r="AA23" s="65">
        <v>0</v>
      </c>
      <c r="AB23" s="66">
        <v>0</v>
      </c>
      <c r="AC23" s="111"/>
      <c r="AD23" s="65">
        <v>0</v>
      </c>
      <c r="AE23" s="65">
        <v>0</v>
      </c>
      <c r="AF23" s="66">
        <v>0</v>
      </c>
      <c r="AG23" s="111"/>
      <c r="AH23" s="65">
        <v>0</v>
      </c>
      <c r="AI23" s="65">
        <v>0</v>
      </c>
      <c r="AJ23" s="66">
        <v>0</v>
      </c>
      <c r="AK23" s="111"/>
      <c r="AL23" s="65">
        <v>0</v>
      </c>
      <c r="AM23" s="65">
        <v>0</v>
      </c>
      <c r="AN23" s="66">
        <v>0</v>
      </c>
      <c r="AO23" s="111"/>
      <c r="AP23" s="65">
        <v>0</v>
      </c>
      <c r="AQ23" s="65">
        <v>0</v>
      </c>
      <c r="AR23" s="66">
        <v>0</v>
      </c>
      <c r="AS23" s="111"/>
      <c r="AT23" s="65">
        <v>0</v>
      </c>
      <c r="AU23" s="65">
        <v>0</v>
      </c>
      <c r="AV23" s="66">
        <v>0</v>
      </c>
      <c r="AW23" s="111"/>
      <c r="AX23" s="65">
        <v>0</v>
      </c>
      <c r="AY23" s="65">
        <v>0</v>
      </c>
      <c r="AZ23" s="66">
        <v>0</v>
      </c>
      <c r="BA23" s="111"/>
      <c r="BB23" s="65">
        <v>0</v>
      </c>
      <c r="BC23" s="65">
        <v>0</v>
      </c>
      <c r="BD23" s="66">
        <v>0</v>
      </c>
      <c r="BE23" s="111"/>
      <c r="BF23" s="65">
        <v>0</v>
      </c>
      <c r="BG23" s="65">
        <v>0</v>
      </c>
      <c r="BH23" s="66">
        <v>0</v>
      </c>
      <c r="BI23" s="111"/>
      <c r="BJ23" s="65">
        <v>0</v>
      </c>
      <c r="BK23" s="65">
        <v>0</v>
      </c>
      <c r="BL23" s="75">
        <v>0</v>
      </c>
    </row>
    <row r="24" spans="1:64" x14ac:dyDescent="0.3">
      <c r="A24" s="15" t="s">
        <v>62</v>
      </c>
      <c r="B24" s="65">
        <v>0</v>
      </c>
      <c r="C24" s="65">
        <v>0</v>
      </c>
      <c r="D24" s="66">
        <v>0</v>
      </c>
      <c r="E24" s="111"/>
      <c r="F24" s="65">
        <v>0</v>
      </c>
      <c r="G24" s="65">
        <v>0</v>
      </c>
      <c r="H24" s="66">
        <v>0</v>
      </c>
      <c r="I24" s="111"/>
      <c r="J24" s="65">
        <v>0</v>
      </c>
      <c r="K24" s="65">
        <v>0</v>
      </c>
      <c r="L24" s="66">
        <v>0</v>
      </c>
      <c r="M24" s="111"/>
      <c r="N24" s="65">
        <v>0</v>
      </c>
      <c r="O24" s="65">
        <v>0</v>
      </c>
      <c r="P24" s="66">
        <v>0</v>
      </c>
      <c r="Q24" s="111"/>
      <c r="R24" s="65">
        <v>0</v>
      </c>
      <c r="S24" s="65">
        <v>0</v>
      </c>
      <c r="T24" s="66">
        <v>0</v>
      </c>
      <c r="U24" s="111"/>
      <c r="V24" s="65">
        <v>0</v>
      </c>
      <c r="W24" s="65">
        <v>0</v>
      </c>
      <c r="X24" s="66">
        <v>0</v>
      </c>
      <c r="Y24" s="111"/>
      <c r="Z24" s="65">
        <v>0</v>
      </c>
      <c r="AA24" s="65">
        <v>0</v>
      </c>
      <c r="AB24" s="66">
        <v>0</v>
      </c>
      <c r="AC24" s="111"/>
      <c r="AD24" s="65">
        <v>0</v>
      </c>
      <c r="AE24" s="65">
        <v>0</v>
      </c>
      <c r="AF24" s="66">
        <v>0</v>
      </c>
      <c r="AG24" s="111"/>
      <c r="AH24" s="65">
        <v>0</v>
      </c>
      <c r="AI24" s="65">
        <v>0</v>
      </c>
      <c r="AJ24" s="66">
        <v>0</v>
      </c>
      <c r="AK24" s="111"/>
      <c r="AL24" s="65">
        <v>0</v>
      </c>
      <c r="AM24" s="65">
        <v>0</v>
      </c>
      <c r="AN24" s="66">
        <v>0</v>
      </c>
      <c r="AO24" s="111"/>
      <c r="AP24" s="65">
        <v>0</v>
      </c>
      <c r="AQ24" s="65">
        <v>0</v>
      </c>
      <c r="AR24" s="66">
        <v>0</v>
      </c>
      <c r="AS24" s="111"/>
      <c r="AT24" s="65">
        <v>1</v>
      </c>
      <c r="AU24" s="65">
        <v>0</v>
      </c>
      <c r="AV24" s="66">
        <v>0</v>
      </c>
      <c r="AW24" s="111"/>
      <c r="AX24" s="65">
        <v>0</v>
      </c>
      <c r="AY24" s="65">
        <v>0</v>
      </c>
      <c r="AZ24" s="66">
        <v>0</v>
      </c>
      <c r="BA24" s="111"/>
      <c r="BB24" s="65">
        <v>0</v>
      </c>
      <c r="BC24" s="65">
        <v>0</v>
      </c>
      <c r="BD24" s="66">
        <v>0</v>
      </c>
      <c r="BE24" s="111"/>
      <c r="BF24" s="65">
        <v>0</v>
      </c>
      <c r="BG24" s="65">
        <v>0</v>
      </c>
      <c r="BH24" s="66">
        <v>0</v>
      </c>
      <c r="BI24" s="111"/>
      <c r="BJ24" s="65">
        <v>0</v>
      </c>
      <c r="BK24" s="65">
        <v>0</v>
      </c>
      <c r="BL24" s="75">
        <v>0</v>
      </c>
    </row>
    <row r="25" spans="1:64" ht="15" thickBot="1" x14ac:dyDescent="0.35">
      <c r="A25" s="21" t="s">
        <v>63</v>
      </c>
      <c r="B25" s="67">
        <v>0</v>
      </c>
      <c r="C25" s="67">
        <v>0</v>
      </c>
      <c r="D25" s="63">
        <v>0</v>
      </c>
      <c r="E25" s="111"/>
      <c r="F25" s="67">
        <v>0</v>
      </c>
      <c r="G25" s="67">
        <v>0</v>
      </c>
      <c r="H25" s="63">
        <v>0</v>
      </c>
      <c r="I25" s="111"/>
      <c r="J25" s="67">
        <v>0</v>
      </c>
      <c r="K25" s="67">
        <v>0</v>
      </c>
      <c r="L25" s="63">
        <v>0</v>
      </c>
      <c r="M25" s="111"/>
      <c r="N25" s="67">
        <v>0</v>
      </c>
      <c r="O25" s="67">
        <v>0</v>
      </c>
      <c r="P25" s="63">
        <v>0</v>
      </c>
      <c r="Q25" s="111"/>
      <c r="R25" s="67">
        <v>0</v>
      </c>
      <c r="S25" s="67">
        <v>0</v>
      </c>
      <c r="T25" s="63">
        <v>0</v>
      </c>
      <c r="U25" s="111"/>
      <c r="V25" s="67">
        <v>0</v>
      </c>
      <c r="W25" s="67">
        <v>0</v>
      </c>
      <c r="X25" s="63">
        <v>0</v>
      </c>
      <c r="Y25" s="111"/>
      <c r="Z25" s="67">
        <v>0</v>
      </c>
      <c r="AA25" s="67">
        <v>0</v>
      </c>
      <c r="AB25" s="63">
        <v>0</v>
      </c>
      <c r="AC25" s="111"/>
      <c r="AD25" s="67">
        <v>0</v>
      </c>
      <c r="AE25" s="67">
        <v>0</v>
      </c>
      <c r="AF25" s="63">
        <v>0</v>
      </c>
      <c r="AG25" s="111"/>
      <c r="AH25" s="67">
        <v>0</v>
      </c>
      <c r="AI25" s="67">
        <v>0</v>
      </c>
      <c r="AJ25" s="63">
        <v>0</v>
      </c>
      <c r="AK25" s="111"/>
      <c r="AL25" s="67">
        <v>0</v>
      </c>
      <c r="AM25" s="67">
        <v>0</v>
      </c>
      <c r="AN25" s="63">
        <v>0</v>
      </c>
      <c r="AO25" s="111"/>
      <c r="AP25" s="67">
        <v>0</v>
      </c>
      <c r="AQ25" s="67">
        <v>0</v>
      </c>
      <c r="AR25" s="63">
        <v>0</v>
      </c>
      <c r="AS25" s="111"/>
      <c r="AT25" s="67">
        <v>0</v>
      </c>
      <c r="AU25" s="67">
        <v>0</v>
      </c>
      <c r="AV25" s="63">
        <v>0</v>
      </c>
      <c r="AW25" s="111"/>
      <c r="AX25" s="67">
        <v>0</v>
      </c>
      <c r="AY25" s="67">
        <v>0</v>
      </c>
      <c r="AZ25" s="63">
        <v>0</v>
      </c>
      <c r="BA25" s="111"/>
      <c r="BB25" s="67">
        <v>0</v>
      </c>
      <c r="BC25" s="67">
        <v>0</v>
      </c>
      <c r="BD25" s="63">
        <v>0</v>
      </c>
      <c r="BE25" s="111"/>
      <c r="BF25" s="67">
        <v>0</v>
      </c>
      <c r="BG25" s="67">
        <v>0</v>
      </c>
      <c r="BH25" s="63">
        <v>0</v>
      </c>
      <c r="BI25" s="111"/>
      <c r="BJ25" s="67">
        <v>0</v>
      </c>
      <c r="BK25" s="67">
        <v>0</v>
      </c>
      <c r="BL25" s="76">
        <v>0</v>
      </c>
    </row>
    <row r="26" spans="1:64" x14ac:dyDescent="0.3">
      <c r="A26" s="14" t="s">
        <v>29</v>
      </c>
      <c r="B26" s="64">
        <v>0</v>
      </c>
      <c r="C26" s="64">
        <v>0</v>
      </c>
      <c r="D26" s="62">
        <v>0</v>
      </c>
      <c r="E26" s="111"/>
      <c r="F26" s="64">
        <v>1</v>
      </c>
      <c r="G26" s="64">
        <v>0</v>
      </c>
      <c r="H26" s="62">
        <v>0</v>
      </c>
      <c r="I26" s="111"/>
      <c r="J26" s="64">
        <v>1</v>
      </c>
      <c r="K26" s="64">
        <v>1</v>
      </c>
      <c r="L26" s="62">
        <v>0</v>
      </c>
      <c r="M26" s="111"/>
      <c r="N26" s="64">
        <v>0</v>
      </c>
      <c r="O26" s="64">
        <v>0</v>
      </c>
      <c r="P26" s="62">
        <v>0</v>
      </c>
      <c r="Q26" s="111"/>
      <c r="R26" s="64">
        <v>0</v>
      </c>
      <c r="S26" s="64">
        <v>1</v>
      </c>
      <c r="T26" s="62">
        <v>1</v>
      </c>
      <c r="U26" s="111"/>
      <c r="V26" s="64">
        <v>0</v>
      </c>
      <c r="W26" s="64">
        <v>0</v>
      </c>
      <c r="X26" s="62">
        <v>0</v>
      </c>
      <c r="Y26" s="111"/>
      <c r="Z26" s="64">
        <v>0</v>
      </c>
      <c r="AA26" s="64">
        <v>0</v>
      </c>
      <c r="AB26" s="62">
        <v>0</v>
      </c>
      <c r="AC26" s="111"/>
      <c r="AD26" s="64">
        <v>1</v>
      </c>
      <c r="AE26" s="64">
        <v>0</v>
      </c>
      <c r="AF26" s="62">
        <v>0</v>
      </c>
      <c r="AG26" s="111"/>
      <c r="AH26" s="64">
        <v>1</v>
      </c>
      <c r="AI26" s="64">
        <v>0</v>
      </c>
      <c r="AJ26" s="62">
        <v>1</v>
      </c>
      <c r="AK26" s="111"/>
      <c r="AL26" s="64">
        <v>0</v>
      </c>
      <c r="AM26" s="64">
        <v>0</v>
      </c>
      <c r="AN26" s="62">
        <v>0</v>
      </c>
      <c r="AO26" s="111"/>
      <c r="AP26" s="64">
        <v>0</v>
      </c>
      <c r="AQ26" s="64">
        <v>0</v>
      </c>
      <c r="AR26" s="62">
        <v>0</v>
      </c>
      <c r="AS26" s="111"/>
      <c r="AT26" s="64">
        <v>2</v>
      </c>
      <c r="AU26" s="64">
        <v>0</v>
      </c>
      <c r="AV26" s="62">
        <v>3</v>
      </c>
      <c r="AW26" s="111"/>
      <c r="AX26" s="64">
        <v>2</v>
      </c>
      <c r="AY26" s="64">
        <v>0</v>
      </c>
      <c r="AZ26" s="62">
        <v>0</v>
      </c>
      <c r="BA26" s="111"/>
      <c r="BB26" s="64">
        <v>0</v>
      </c>
      <c r="BC26" s="64">
        <v>0</v>
      </c>
      <c r="BD26" s="62">
        <v>0</v>
      </c>
      <c r="BE26" s="111"/>
      <c r="BF26" s="64">
        <v>1</v>
      </c>
      <c r="BG26" s="64">
        <v>0</v>
      </c>
      <c r="BH26" s="62">
        <v>0</v>
      </c>
      <c r="BI26" s="111"/>
      <c r="BJ26" s="64">
        <v>0</v>
      </c>
      <c r="BK26" s="64">
        <v>0</v>
      </c>
      <c r="BL26" s="74">
        <v>0</v>
      </c>
    </row>
    <row r="27" spans="1:64" x14ac:dyDescent="0.3">
      <c r="A27" s="15" t="s">
        <v>64</v>
      </c>
      <c r="B27" s="65">
        <v>0</v>
      </c>
      <c r="C27" s="65">
        <v>0</v>
      </c>
      <c r="D27" s="66">
        <v>0</v>
      </c>
      <c r="E27" s="111"/>
      <c r="F27" s="65">
        <v>1</v>
      </c>
      <c r="G27" s="65">
        <v>0</v>
      </c>
      <c r="H27" s="66">
        <v>0</v>
      </c>
      <c r="I27" s="111"/>
      <c r="J27" s="65">
        <v>0</v>
      </c>
      <c r="K27" s="65">
        <v>1</v>
      </c>
      <c r="L27" s="66">
        <v>0</v>
      </c>
      <c r="M27" s="111"/>
      <c r="N27" s="65">
        <v>0</v>
      </c>
      <c r="O27" s="65">
        <v>0</v>
      </c>
      <c r="P27" s="66">
        <v>0</v>
      </c>
      <c r="Q27" s="111"/>
      <c r="R27" s="65">
        <v>0</v>
      </c>
      <c r="S27" s="65">
        <v>1</v>
      </c>
      <c r="T27" s="66">
        <v>1</v>
      </c>
      <c r="U27" s="111"/>
      <c r="V27" s="65">
        <v>0</v>
      </c>
      <c r="W27" s="65">
        <v>0</v>
      </c>
      <c r="X27" s="66">
        <v>0</v>
      </c>
      <c r="Y27" s="111"/>
      <c r="Z27" s="65">
        <v>0</v>
      </c>
      <c r="AA27" s="65">
        <v>0</v>
      </c>
      <c r="AB27" s="66">
        <v>0</v>
      </c>
      <c r="AC27" s="111"/>
      <c r="AD27" s="65">
        <v>0</v>
      </c>
      <c r="AE27" s="65">
        <v>0</v>
      </c>
      <c r="AF27" s="66">
        <v>0</v>
      </c>
      <c r="AG27" s="111"/>
      <c r="AH27" s="65">
        <v>1</v>
      </c>
      <c r="AI27" s="65">
        <v>0</v>
      </c>
      <c r="AJ27" s="66">
        <v>1</v>
      </c>
      <c r="AK27" s="111"/>
      <c r="AL27" s="65">
        <v>0</v>
      </c>
      <c r="AM27" s="65">
        <v>0</v>
      </c>
      <c r="AN27" s="66">
        <v>0</v>
      </c>
      <c r="AO27" s="111"/>
      <c r="AP27" s="65">
        <v>0</v>
      </c>
      <c r="AQ27" s="65">
        <v>0</v>
      </c>
      <c r="AR27" s="66">
        <v>0</v>
      </c>
      <c r="AS27" s="111"/>
      <c r="AT27" s="65">
        <v>0</v>
      </c>
      <c r="AU27" s="65">
        <v>0</v>
      </c>
      <c r="AV27" s="66">
        <v>0</v>
      </c>
      <c r="AW27" s="111"/>
      <c r="AX27" s="65">
        <v>1</v>
      </c>
      <c r="AY27" s="65">
        <v>0</v>
      </c>
      <c r="AZ27" s="66">
        <v>0</v>
      </c>
      <c r="BA27" s="111"/>
      <c r="BB27" s="65">
        <v>0</v>
      </c>
      <c r="BC27" s="65">
        <v>0</v>
      </c>
      <c r="BD27" s="66">
        <v>0</v>
      </c>
      <c r="BE27" s="111"/>
      <c r="BF27" s="65">
        <v>0</v>
      </c>
      <c r="BG27" s="65">
        <v>0</v>
      </c>
      <c r="BH27" s="66">
        <v>0</v>
      </c>
      <c r="BI27" s="111"/>
      <c r="BJ27" s="65">
        <v>0</v>
      </c>
      <c r="BK27" s="65">
        <v>0</v>
      </c>
      <c r="BL27" s="75">
        <v>0</v>
      </c>
    </row>
    <row r="28" spans="1:64" x14ac:dyDescent="0.3">
      <c r="A28" s="15" t="s">
        <v>65</v>
      </c>
      <c r="B28" s="65">
        <v>0</v>
      </c>
      <c r="C28" s="65">
        <v>0</v>
      </c>
      <c r="D28" s="66">
        <v>0</v>
      </c>
      <c r="E28" s="111"/>
      <c r="F28" s="65">
        <v>0</v>
      </c>
      <c r="G28" s="65">
        <v>0</v>
      </c>
      <c r="H28" s="66">
        <v>0</v>
      </c>
      <c r="I28" s="111"/>
      <c r="J28" s="65">
        <v>0</v>
      </c>
      <c r="K28" s="65">
        <v>0</v>
      </c>
      <c r="L28" s="66">
        <v>0</v>
      </c>
      <c r="M28" s="111"/>
      <c r="N28" s="65">
        <v>0</v>
      </c>
      <c r="O28" s="65">
        <v>0</v>
      </c>
      <c r="P28" s="66">
        <v>0</v>
      </c>
      <c r="Q28" s="111"/>
      <c r="R28" s="65">
        <v>0</v>
      </c>
      <c r="S28" s="65">
        <v>0</v>
      </c>
      <c r="T28" s="66">
        <v>0</v>
      </c>
      <c r="U28" s="111"/>
      <c r="V28" s="65">
        <v>0</v>
      </c>
      <c r="W28" s="65">
        <v>0</v>
      </c>
      <c r="X28" s="66">
        <v>0</v>
      </c>
      <c r="Y28" s="111"/>
      <c r="Z28" s="65">
        <v>0</v>
      </c>
      <c r="AA28" s="65">
        <v>0</v>
      </c>
      <c r="AB28" s="66">
        <v>0</v>
      </c>
      <c r="AC28" s="111"/>
      <c r="AD28" s="65">
        <v>1</v>
      </c>
      <c r="AE28" s="65">
        <v>0</v>
      </c>
      <c r="AF28" s="66">
        <v>0</v>
      </c>
      <c r="AG28" s="111"/>
      <c r="AH28" s="65">
        <v>0</v>
      </c>
      <c r="AI28" s="65">
        <v>0</v>
      </c>
      <c r="AJ28" s="66">
        <v>0</v>
      </c>
      <c r="AK28" s="111"/>
      <c r="AL28" s="65">
        <v>0</v>
      </c>
      <c r="AM28" s="65">
        <v>0</v>
      </c>
      <c r="AN28" s="66">
        <v>0</v>
      </c>
      <c r="AO28" s="111"/>
      <c r="AP28" s="65">
        <v>0</v>
      </c>
      <c r="AQ28" s="65">
        <v>0</v>
      </c>
      <c r="AR28" s="66">
        <v>0</v>
      </c>
      <c r="AS28" s="111"/>
      <c r="AT28" s="65">
        <v>0</v>
      </c>
      <c r="AU28" s="65">
        <v>0</v>
      </c>
      <c r="AV28" s="66">
        <v>0</v>
      </c>
      <c r="AW28" s="111"/>
      <c r="AX28" s="65">
        <v>0</v>
      </c>
      <c r="AY28" s="65">
        <v>0</v>
      </c>
      <c r="AZ28" s="66">
        <v>0</v>
      </c>
      <c r="BA28" s="111"/>
      <c r="BB28" s="65">
        <v>0</v>
      </c>
      <c r="BC28" s="65">
        <v>0</v>
      </c>
      <c r="BD28" s="66">
        <v>0</v>
      </c>
      <c r="BE28" s="111"/>
      <c r="BF28" s="65">
        <v>0</v>
      </c>
      <c r="BG28" s="65">
        <v>0</v>
      </c>
      <c r="BH28" s="66">
        <v>0</v>
      </c>
      <c r="BI28" s="111"/>
      <c r="BJ28" s="65">
        <v>0</v>
      </c>
      <c r="BK28" s="65">
        <v>0</v>
      </c>
      <c r="BL28" s="75">
        <v>0</v>
      </c>
    </row>
    <row r="29" spans="1:64" x14ac:dyDescent="0.3">
      <c r="A29" s="15" t="s">
        <v>66</v>
      </c>
      <c r="B29" s="65">
        <v>0</v>
      </c>
      <c r="C29" s="65">
        <v>0</v>
      </c>
      <c r="D29" s="66">
        <v>0</v>
      </c>
      <c r="E29" s="111"/>
      <c r="F29" s="65">
        <v>0</v>
      </c>
      <c r="G29" s="65">
        <v>0</v>
      </c>
      <c r="H29" s="66">
        <v>0</v>
      </c>
      <c r="I29" s="111"/>
      <c r="J29" s="65">
        <v>0</v>
      </c>
      <c r="K29" s="65">
        <v>0</v>
      </c>
      <c r="L29" s="66">
        <v>0</v>
      </c>
      <c r="M29" s="111"/>
      <c r="N29" s="65">
        <v>0</v>
      </c>
      <c r="O29" s="65">
        <v>0</v>
      </c>
      <c r="P29" s="66">
        <v>0</v>
      </c>
      <c r="Q29" s="111"/>
      <c r="R29" s="65">
        <v>0</v>
      </c>
      <c r="S29" s="65">
        <v>0</v>
      </c>
      <c r="T29" s="66">
        <v>0</v>
      </c>
      <c r="U29" s="111"/>
      <c r="V29" s="65">
        <v>0</v>
      </c>
      <c r="W29" s="65">
        <v>0</v>
      </c>
      <c r="X29" s="66">
        <v>0</v>
      </c>
      <c r="Y29" s="111"/>
      <c r="Z29" s="65">
        <v>0</v>
      </c>
      <c r="AA29" s="65">
        <v>0</v>
      </c>
      <c r="AB29" s="66">
        <v>0</v>
      </c>
      <c r="AC29" s="111"/>
      <c r="AD29" s="65">
        <v>0</v>
      </c>
      <c r="AE29" s="65">
        <v>0</v>
      </c>
      <c r="AF29" s="66">
        <v>0</v>
      </c>
      <c r="AG29" s="111"/>
      <c r="AH29" s="65">
        <v>0</v>
      </c>
      <c r="AI29" s="65">
        <v>0</v>
      </c>
      <c r="AJ29" s="66">
        <v>0</v>
      </c>
      <c r="AK29" s="111"/>
      <c r="AL29" s="65">
        <v>0</v>
      </c>
      <c r="AM29" s="65">
        <v>0</v>
      </c>
      <c r="AN29" s="66">
        <v>0</v>
      </c>
      <c r="AO29" s="111"/>
      <c r="AP29" s="65">
        <v>0</v>
      </c>
      <c r="AQ29" s="65">
        <v>0</v>
      </c>
      <c r="AR29" s="66">
        <v>0</v>
      </c>
      <c r="AS29" s="111"/>
      <c r="AT29" s="65">
        <v>2</v>
      </c>
      <c r="AU29" s="65">
        <v>0</v>
      </c>
      <c r="AV29" s="66">
        <v>3</v>
      </c>
      <c r="AW29" s="111"/>
      <c r="AX29" s="65">
        <v>1</v>
      </c>
      <c r="AY29" s="65">
        <v>0</v>
      </c>
      <c r="AZ29" s="66">
        <v>0</v>
      </c>
      <c r="BA29" s="111"/>
      <c r="BB29" s="65">
        <v>0</v>
      </c>
      <c r="BC29" s="65">
        <v>0</v>
      </c>
      <c r="BD29" s="66">
        <v>0</v>
      </c>
      <c r="BE29" s="111"/>
      <c r="BF29" s="65">
        <v>0</v>
      </c>
      <c r="BG29" s="65">
        <v>0</v>
      </c>
      <c r="BH29" s="66">
        <v>0</v>
      </c>
      <c r="BI29" s="111"/>
      <c r="BJ29" s="65">
        <v>0</v>
      </c>
      <c r="BK29" s="65">
        <v>0</v>
      </c>
      <c r="BL29" s="75">
        <v>0</v>
      </c>
    </row>
    <row r="30" spans="1:64" x14ac:dyDescent="0.3">
      <c r="A30" s="15" t="s">
        <v>67</v>
      </c>
      <c r="B30" s="65">
        <v>0</v>
      </c>
      <c r="C30" s="65">
        <v>0</v>
      </c>
      <c r="D30" s="66">
        <v>0</v>
      </c>
      <c r="E30" s="111"/>
      <c r="F30" s="65">
        <v>0</v>
      </c>
      <c r="G30" s="65">
        <v>0</v>
      </c>
      <c r="H30" s="66">
        <v>0</v>
      </c>
      <c r="I30" s="111"/>
      <c r="J30" s="65">
        <v>0</v>
      </c>
      <c r="K30" s="65">
        <v>0</v>
      </c>
      <c r="L30" s="66">
        <v>0</v>
      </c>
      <c r="M30" s="111"/>
      <c r="N30" s="65">
        <v>0</v>
      </c>
      <c r="O30" s="65">
        <v>0</v>
      </c>
      <c r="P30" s="66">
        <v>0</v>
      </c>
      <c r="Q30" s="111"/>
      <c r="R30" s="65">
        <v>0</v>
      </c>
      <c r="S30" s="65">
        <v>0</v>
      </c>
      <c r="T30" s="66">
        <v>0</v>
      </c>
      <c r="U30" s="111"/>
      <c r="V30" s="65">
        <v>0</v>
      </c>
      <c r="W30" s="65">
        <v>0</v>
      </c>
      <c r="X30" s="66">
        <v>0</v>
      </c>
      <c r="Y30" s="111"/>
      <c r="Z30" s="65">
        <v>0</v>
      </c>
      <c r="AA30" s="65">
        <v>0</v>
      </c>
      <c r="AB30" s="66">
        <v>0</v>
      </c>
      <c r="AC30" s="111"/>
      <c r="AD30" s="65">
        <v>0</v>
      </c>
      <c r="AE30" s="65">
        <v>0</v>
      </c>
      <c r="AF30" s="66">
        <v>0</v>
      </c>
      <c r="AG30" s="111"/>
      <c r="AH30" s="65">
        <v>0</v>
      </c>
      <c r="AI30" s="65">
        <v>0</v>
      </c>
      <c r="AJ30" s="66">
        <v>0</v>
      </c>
      <c r="AK30" s="111"/>
      <c r="AL30" s="65">
        <v>0</v>
      </c>
      <c r="AM30" s="65">
        <v>0</v>
      </c>
      <c r="AN30" s="66">
        <v>0</v>
      </c>
      <c r="AO30" s="111"/>
      <c r="AP30" s="65">
        <v>0</v>
      </c>
      <c r="AQ30" s="65">
        <v>0</v>
      </c>
      <c r="AR30" s="66">
        <v>0</v>
      </c>
      <c r="AS30" s="111"/>
      <c r="AT30" s="65">
        <v>0</v>
      </c>
      <c r="AU30" s="65">
        <v>0</v>
      </c>
      <c r="AV30" s="66">
        <v>0</v>
      </c>
      <c r="AW30" s="111"/>
      <c r="AX30" s="65">
        <v>0</v>
      </c>
      <c r="AY30" s="65">
        <v>0</v>
      </c>
      <c r="AZ30" s="66">
        <v>0</v>
      </c>
      <c r="BA30" s="111"/>
      <c r="BB30" s="65">
        <v>0</v>
      </c>
      <c r="BC30" s="65">
        <v>0</v>
      </c>
      <c r="BD30" s="66">
        <v>0</v>
      </c>
      <c r="BE30" s="111"/>
      <c r="BF30" s="65">
        <v>0</v>
      </c>
      <c r="BG30" s="65">
        <v>0</v>
      </c>
      <c r="BH30" s="66">
        <v>0</v>
      </c>
      <c r="BI30" s="111"/>
      <c r="BJ30" s="65">
        <v>0</v>
      </c>
      <c r="BK30" s="65">
        <v>0</v>
      </c>
      <c r="BL30" s="75">
        <v>0</v>
      </c>
    </row>
    <row r="31" spans="1:64" ht="15" thickBot="1" x14ac:dyDescent="0.35">
      <c r="A31" s="21" t="s">
        <v>68</v>
      </c>
      <c r="B31" s="67">
        <v>0</v>
      </c>
      <c r="C31" s="67">
        <v>0</v>
      </c>
      <c r="D31" s="63">
        <v>0</v>
      </c>
      <c r="E31" s="111"/>
      <c r="F31" s="67">
        <v>0</v>
      </c>
      <c r="G31" s="67">
        <v>0</v>
      </c>
      <c r="H31" s="63">
        <v>0</v>
      </c>
      <c r="I31" s="111"/>
      <c r="J31" s="67">
        <v>1</v>
      </c>
      <c r="K31" s="67">
        <v>0</v>
      </c>
      <c r="L31" s="63">
        <v>0</v>
      </c>
      <c r="M31" s="111"/>
      <c r="N31" s="67">
        <v>0</v>
      </c>
      <c r="O31" s="67">
        <v>0</v>
      </c>
      <c r="P31" s="63">
        <v>0</v>
      </c>
      <c r="Q31" s="111"/>
      <c r="R31" s="67">
        <v>0</v>
      </c>
      <c r="S31" s="67">
        <v>0</v>
      </c>
      <c r="T31" s="63">
        <v>0</v>
      </c>
      <c r="U31" s="111"/>
      <c r="V31" s="67">
        <v>0</v>
      </c>
      <c r="W31" s="67">
        <v>0</v>
      </c>
      <c r="X31" s="63">
        <v>0</v>
      </c>
      <c r="Y31" s="111"/>
      <c r="Z31" s="67">
        <v>0</v>
      </c>
      <c r="AA31" s="67">
        <v>0</v>
      </c>
      <c r="AB31" s="63">
        <v>0</v>
      </c>
      <c r="AC31" s="111"/>
      <c r="AD31" s="67">
        <v>0</v>
      </c>
      <c r="AE31" s="67">
        <v>0</v>
      </c>
      <c r="AF31" s="63">
        <v>0</v>
      </c>
      <c r="AG31" s="111"/>
      <c r="AH31" s="67">
        <v>0</v>
      </c>
      <c r="AI31" s="67">
        <v>0</v>
      </c>
      <c r="AJ31" s="63">
        <v>0</v>
      </c>
      <c r="AK31" s="111"/>
      <c r="AL31" s="67">
        <v>0</v>
      </c>
      <c r="AM31" s="67">
        <v>0</v>
      </c>
      <c r="AN31" s="63">
        <v>0</v>
      </c>
      <c r="AO31" s="111"/>
      <c r="AP31" s="67">
        <v>0</v>
      </c>
      <c r="AQ31" s="67">
        <v>0</v>
      </c>
      <c r="AR31" s="63">
        <v>0</v>
      </c>
      <c r="AS31" s="111"/>
      <c r="AT31" s="67">
        <v>0</v>
      </c>
      <c r="AU31" s="67">
        <v>0</v>
      </c>
      <c r="AV31" s="63">
        <v>0</v>
      </c>
      <c r="AW31" s="111"/>
      <c r="AX31" s="67">
        <v>0</v>
      </c>
      <c r="AY31" s="67">
        <v>0</v>
      </c>
      <c r="AZ31" s="63">
        <v>0</v>
      </c>
      <c r="BA31" s="111"/>
      <c r="BB31" s="67">
        <v>0</v>
      </c>
      <c r="BC31" s="67">
        <v>0</v>
      </c>
      <c r="BD31" s="63">
        <v>0</v>
      </c>
      <c r="BE31" s="111"/>
      <c r="BF31" s="67">
        <v>1</v>
      </c>
      <c r="BG31" s="67">
        <v>0</v>
      </c>
      <c r="BH31" s="63">
        <v>0</v>
      </c>
      <c r="BI31" s="111"/>
      <c r="BJ31" s="67">
        <v>0</v>
      </c>
      <c r="BK31" s="67">
        <v>0</v>
      </c>
      <c r="BL31" s="76">
        <v>0</v>
      </c>
    </row>
    <row r="32" spans="1:64" x14ac:dyDescent="0.3">
      <c r="A32" s="14" t="s">
        <v>31</v>
      </c>
      <c r="B32" s="64">
        <v>1</v>
      </c>
      <c r="C32" s="64">
        <v>0</v>
      </c>
      <c r="D32" s="62">
        <v>0</v>
      </c>
      <c r="E32" s="111"/>
      <c r="F32" s="64">
        <v>1</v>
      </c>
      <c r="G32" s="64">
        <v>0</v>
      </c>
      <c r="H32" s="62">
        <v>0</v>
      </c>
      <c r="I32" s="111"/>
      <c r="J32" s="64">
        <v>0</v>
      </c>
      <c r="K32" s="64">
        <v>0</v>
      </c>
      <c r="L32" s="62">
        <v>0</v>
      </c>
      <c r="M32" s="111"/>
      <c r="N32" s="64">
        <v>0</v>
      </c>
      <c r="O32" s="64">
        <v>0</v>
      </c>
      <c r="P32" s="62">
        <v>0</v>
      </c>
      <c r="Q32" s="111"/>
      <c r="R32" s="64">
        <v>0</v>
      </c>
      <c r="S32" s="64">
        <v>0</v>
      </c>
      <c r="T32" s="62">
        <v>0</v>
      </c>
      <c r="U32" s="111"/>
      <c r="V32" s="64">
        <v>0</v>
      </c>
      <c r="W32" s="64">
        <v>0</v>
      </c>
      <c r="X32" s="62">
        <v>0</v>
      </c>
      <c r="Y32" s="111"/>
      <c r="Z32" s="64">
        <v>0</v>
      </c>
      <c r="AA32" s="64">
        <v>1</v>
      </c>
      <c r="AB32" s="62">
        <v>1</v>
      </c>
      <c r="AC32" s="111"/>
      <c r="AD32" s="64">
        <v>2</v>
      </c>
      <c r="AE32" s="64">
        <v>1</v>
      </c>
      <c r="AF32" s="62">
        <v>0</v>
      </c>
      <c r="AG32" s="111"/>
      <c r="AH32" s="64">
        <v>0</v>
      </c>
      <c r="AI32" s="64">
        <v>0</v>
      </c>
      <c r="AJ32" s="62">
        <v>0</v>
      </c>
      <c r="AK32" s="111"/>
      <c r="AL32" s="64">
        <v>0</v>
      </c>
      <c r="AM32" s="64">
        <v>0</v>
      </c>
      <c r="AN32" s="62">
        <v>0</v>
      </c>
      <c r="AO32" s="111"/>
      <c r="AP32" s="64">
        <v>0</v>
      </c>
      <c r="AQ32" s="64">
        <v>0</v>
      </c>
      <c r="AR32" s="62">
        <v>0</v>
      </c>
      <c r="AS32" s="111"/>
      <c r="AT32" s="64">
        <v>0</v>
      </c>
      <c r="AU32" s="64">
        <v>0</v>
      </c>
      <c r="AV32" s="62">
        <v>0</v>
      </c>
      <c r="AW32" s="111"/>
      <c r="AX32" s="64">
        <v>4</v>
      </c>
      <c r="AY32" s="64">
        <v>0</v>
      </c>
      <c r="AZ32" s="62">
        <v>0</v>
      </c>
      <c r="BA32" s="111"/>
      <c r="BB32" s="64">
        <v>1</v>
      </c>
      <c r="BC32" s="64">
        <v>0</v>
      </c>
      <c r="BD32" s="62">
        <v>0</v>
      </c>
      <c r="BE32" s="111"/>
      <c r="BF32" s="64">
        <v>1</v>
      </c>
      <c r="BG32" s="64">
        <v>0</v>
      </c>
      <c r="BH32" s="62">
        <v>1</v>
      </c>
      <c r="BI32" s="111"/>
      <c r="BJ32" s="64">
        <v>0</v>
      </c>
      <c r="BK32" s="64">
        <v>0</v>
      </c>
      <c r="BL32" s="74">
        <v>0</v>
      </c>
    </row>
    <row r="33" spans="1:64" x14ac:dyDescent="0.3">
      <c r="A33" s="15" t="s">
        <v>69</v>
      </c>
      <c r="B33" s="65">
        <v>0</v>
      </c>
      <c r="C33" s="65">
        <v>0</v>
      </c>
      <c r="D33" s="66">
        <v>0</v>
      </c>
      <c r="E33" s="111"/>
      <c r="F33" s="65">
        <v>0</v>
      </c>
      <c r="G33" s="65">
        <v>0</v>
      </c>
      <c r="H33" s="66">
        <v>0</v>
      </c>
      <c r="I33" s="111"/>
      <c r="J33" s="65">
        <v>0</v>
      </c>
      <c r="K33" s="65">
        <v>0</v>
      </c>
      <c r="L33" s="66">
        <v>0</v>
      </c>
      <c r="M33" s="111"/>
      <c r="N33" s="65">
        <v>0</v>
      </c>
      <c r="O33" s="65">
        <v>0</v>
      </c>
      <c r="P33" s="66">
        <v>0</v>
      </c>
      <c r="Q33" s="111"/>
      <c r="R33" s="65">
        <v>0</v>
      </c>
      <c r="S33" s="65">
        <v>0</v>
      </c>
      <c r="T33" s="66">
        <v>0</v>
      </c>
      <c r="U33" s="111"/>
      <c r="V33" s="65">
        <v>0</v>
      </c>
      <c r="W33" s="65">
        <v>0</v>
      </c>
      <c r="X33" s="66">
        <v>0</v>
      </c>
      <c r="Y33" s="111"/>
      <c r="Z33" s="65">
        <v>0</v>
      </c>
      <c r="AA33" s="65">
        <v>1</v>
      </c>
      <c r="AB33" s="66">
        <v>1</v>
      </c>
      <c r="AC33" s="111"/>
      <c r="AD33" s="65">
        <v>0</v>
      </c>
      <c r="AE33" s="65">
        <v>0</v>
      </c>
      <c r="AF33" s="66">
        <v>0</v>
      </c>
      <c r="AG33" s="111"/>
      <c r="AH33" s="65">
        <v>0</v>
      </c>
      <c r="AI33" s="65">
        <v>0</v>
      </c>
      <c r="AJ33" s="66">
        <v>0</v>
      </c>
      <c r="AK33" s="111"/>
      <c r="AL33" s="65">
        <v>0</v>
      </c>
      <c r="AM33" s="65">
        <v>0</v>
      </c>
      <c r="AN33" s="66">
        <v>0</v>
      </c>
      <c r="AO33" s="111"/>
      <c r="AP33" s="65">
        <v>0</v>
      </c>
      <c r="AQ33" s="65">
        <v>0</v>
      </c>
      <c r="AR33" s="66">
        <v>0</v>
      </c>
      <c r="AS33" s="111"/>
      <c r="AT33" s="65">
        <v>0</v>
      </c>
      <c r="AU33" s="65">
        <v>0</v>
      </c>
      <c r="AV33" s="66">
        <v>0</v>
      </c>
      <c r="AW33" s="111"/>
      <c r="AX33" s="65">
        <v>2</v>
      </c>
      <c r="AY33" s="65">
        <v>0</v>
      </c>
      <c r="AZ33" s="66">
        <v>0</v>
      </c>
      <c r="BA33" s="111"/>
      <c r="BB33" s="65">
        <v>0</v>
      </c>
      <c r="BC33" s="65">
        <v>0</v>
      </c>
      <c r="BD33" s="66">
        <v>0</v>
      </c>
      <c r="BE33" s="111"/>
      <c r="BF33" s="65">
        <v>0</v>
      </c>
      <c r="BG33" s="65">
        <v>0</v>
      </c>
      <c r="BH33" s="66">
        <v>1</v>
      </c>
      <c r="BI33" s="111"/>
      <c r="BJ33" s="65">
        <v>0</v>
      </c>
      <c r="BK33" s="65">
        <v>0</v>
      </c>
      <c r="BL33" s="75">
        <v>0</v>
      </c>
    </row>
    <row r="34" spans="1:64" x14ac:dyDescent="0.3">
      <c r="A34" s="15" t="s">
        <v>70</v>
      </c>
      <c r="B34" s="65">
        <v>1</v>
      </c>
      <c r="C34" s="65">
        <v>0</v>
      </c>
      <c r="D34" s="66">
        <v>0</v>
      </c>
      <c r="E34" s="111"/>
      <c r="F34" s="65">
        <v>0</v>
      </c>
      <c r="G34" s="65">
        <v>0</v>
      </c>
      <c r="H34" s="66">
        <v>0</v>
      </c>
      <c r="I34" s="111"/>
      <c r="J34" s="65">
        <v>0</v>
      </c>
      <c r="K34" s="65">
        <v>0</v>
      </c>
      <c r="L34" s="66">
        <v>0</v>
      </c>
      <c r="M34" s="111"/>
      <c r="N34" s="65">
        <v>0</v>
      </c>
      <c r="O34" s="65">
        <v>0</v>
      </c>
      <c r="P34" s="66">
        <v>0</v>
      </c>
      <c r="Q34" s="111"/>
      <c r="R34" s="65">
        <v>0</v>
      </c>
      <c r="S34" s="65">
        <v>0</v>
      </c>
      <c r="T34" s="66">
        <v>0</v>
      </c>
      <c r="U34" s="111"/>
      <c r="V34" s="65">
        <v>0</v>
      </c>
      <c r="W34" s="65">
        <v>0</v>
      </c>
      <c r="X34" s="66">
        <v>0</v>
      </c>
      <c r="Y34" s="111"/>
      <c r="Z34" s="65">
        <v>0</v>
      </c>
      <c r="AA34" s="65">
        <v>0</v>
      </c>
      <c r="AB34" s="66">
        <v>0</v>
      </c>
      <c r="AC34" s="111"/>
      <c r="AD34" s="65">
        <v>1</v>
      </c>
      <c r="AE34" s="65">
        <v>1</v>
      </c>
      <c r="AF34" s="66">
        <v>0</v>
      </c>
      <c r="AG34" s="111"/>
      <c r="AH34" s="65">
        <v>0</v>
      </c>
      <c r="AI34" s="65">
        <v>0</v>
      </c>
      <c r="AJ34" s="66">
        <v>0</v>
      </c>
      <c r="AK34" s="111"/>
      <c r="AL34" s="65">
        <v>0</v>
      </c>
      <c r="AM34" s="65">
        <v>0</v>
      </c>
      <c r="AN34" s="66">
        <v>0</v>
      </c>
      <c r="AO34" s="111"/>
      <c r="AP34" s="65">
        <v>0</v>
      </c>
      <c r="AQ34" s="65">
        <v>0</v>
      </c>
      <c r="AR34" s="66">
        <v>0</v>
      </c>
      <c r="AS34" s="111"/>
      <c r="AT34" s="65">
        <v>0</v>
      </c>
      <c r="AU34" s="65">
        <v>0</v>
      </c>
      <c r="AV34" s="66">
        <v>0</v>
      </c>
      <c r="AW34" s="111"/>
      <c r="AX34" s="65">
        <v>0</v>
      </c>
      <c r="AY34" s="65">
        <v>0</v>
      </c>
      <c r="AZ34" s="66">
        <v>0</v>
      </c>
      <c r="BA34" s="111"/>
      <c r="BB34" s="65">
        <v>0</v>
      </c>
      <c r="BC34" s="65">
        <v>0</v>
      </c>
      <c r="BD34" s="66">
        <v>0</v>
      </c>
      <c r="BE34" s="111"/>
      <c r="BF34" s="65">
        <v>0</v>
      </c>
      <c r="BG34" s="65">
        <v>0</v>
      </c>
      <c r="BH34" s="66">
        <v>0</v>
      </c>
      <c r="BI34" s="111"/>
      <c r="BJ34" s="65">
        <v>0</v>
      </c>
      <c r="BK34" s="65">
        <v>0</v>
      </c>
      <c r="BL34" s="75">
        <v>0</v>
      </c>
    </row>
    <row r="35" spans="1:64" x14ac:dyDescent="0.3">
      <c r="A35" s="15" t="s">
        <v>71</v>
      </c>
      <c r="B35" s="65">
        <v>0</v>
      </c>
      <c r="C35" s="65">
        <v>0</v>
      </c>
      <c r="D35" s="66">
        <v>0</v>
      </c>
      <c r="E35" s="111"/>
      <c r="F35" s="65">
        <v>0</v>
      </c>
      <c r="G35" s="65">
        <v>0</v>
      </c>
      <c r="H35" s="66">
        <v>0</v>
      </c>
      <c r="I35" s="111"/>
      <c r="J35" s="65">
        <v>0</v>
      </c>
      <c r="K35" s="65">
        <v>0</v>
      </c>
      <c r="L35" s="66">
        <v>0</v>
      </c>
      <c r="M35" s="111"/>
      <c r="N35" s="65">
        <v>0</v>
      </c>
      <c r="O35" s="65">
        <v>0</v>
      </c>
      <c r="P35" s="66">
        <v>0</v>
      </c>
      <c r="Q35" s="111"/>
      <c r="R35" s="65">
        <v>0</v>
      </c>
      <c r="S35" s="65">
        <v>0</v>
      </c>
      <c r="T35" s="66">
        <v>0</v>
      </c>
      <c r="U35" s="111"/>
      <c r="V35" s="65">
        <v>0</v>
      </c>
      <c r="W35" s="65">
        <v>0</v>
      </c>
      <c r="X35" s="66">
        <v>0</v>
      </c>
      <c r="Y35" s="111"/>
      <c r="Z35" s="65">
        <v>0</v>
      </c>
      <c r="AA35" s="65">
        <v>0</v>
      </c>
      <c r="AB35" s="66">
        <v>0</v>
      </c>
      <c r="AC35" s="111"/>
      <c r="AD35" s="65">
        <v>0</v>
      </c>
      <c r="AE35" s="65">
        <v>0</v>
      </c>
      <c r="AF35" s="66">
        <v>0</v>
      </c>
      <c r="AG35" s="111"/>
      <c r="AH35" s="65">
        <v>0</v>
      </c>
      <c r="AI35" s="65">
        <v>0</v>
      </c>
      <c r="AJ35" s="66">
        <v>0</v>
      </c>
      <c r="AK35" s="111"/>
      <c r="AL35" s="65">
        <v>0</v>
      </c>
      <c r="AM35" s="65">
        <v>0</v>
      </c>
      <c r="AN35" s="66">
        <v>0</v>
      </c>
      <c r="AO35" s="111"/>
      <c r="AP35" s="65">
        <v>0</v>
      </c>
      <c r="AQ35" s="65">
        <v>0</v>
      </c>
      <c r="AR35" s="66">
        <v>0</v>
      </c>
      <c r="AS35" s="111"/>
      <c r="AT35" s="65">
        <v>0</v>
      </c>
      <c r="AU35" s="65">
        <v>0</v>
      </c>
      <c r="AV35" s="66">
        <v>0</v>
      </c>
      <c r="AW35" s="111"/>
      <c r="AX35" s="65">
        <v>2</v>
      </c>
      <c r="AY35" s="65">
        <v>0</v>
      </c>
      <c r="AZ35" s="66">
        <v>0</v>
      </c>
      <c r="BA35" s="111"/>
      <c r="BB35" s="65">
        <v>1</v>
      </c>
      <c r="BC35" s="65">
        <v>0</v>
      </c>
      <c r="BD35" s="66">
        <v>0</v>
      </c>
      <c r="BE35" s="111"/>
      <c r="BF35" s="65">
        <v>1</v>
      </c>
      <c r="BG35" s="65">
        <v>0</v>
      </c>
      <c r="BH35" s="66">
        <v>0</v>
      </c>
      <c r="BI35" s="111"/>
      <c r="BJ35" s="65">
        <v>0</v>
      </c>
      <c r="BK35" s="65">
        <v>0</v>
      </c>
      <c r="BL35" s="75">
        <v>0</v>
      </c>
    </row>
    <row r="36" spans="1:64" x14ac:dyDescent="0.3">
      <c r="A36" s="15" t="s">
        <v>72</v>
      </c>
      <c r="B36" s="65">
        <v>0</v>
      </c>
      <c r="C36" s="65">
        <v>0</v>
      </c>
      <c r="D36" s="66">
        <v>0</v>
      </c>
      <c r="E36" s="111"/>
      <c r="F36" s="65">
        <v>1</v>
      </c>
      <c r="G36" s="65">
        <v>0</v>
      </c>
      <c r="H36" s="66">
        <v>0</v>
      </c>
      <c r="I36" s="111"/>
      <c r="J36" s="65">
        <v>0</v>
      </c>
      <c r="K36" s="65">
        <v>0</v>
      </c>
      <c r="L36" s="66">
        <v>0</v>
      </c>
      <c r="M36" s="111"/>
      <c r="N36" s="65">
        <v>0</v>
      </c>
      <c r="O36" s="65">
        <v>0</v>
      </c>
      <c r="P36" s="66">
        <v>0</v>
      </c>
      <c r="Q36" s="111"/>
      <c r="R36" s="65">
        <v>0</v>
      </c>
      <c r="S36" s="65">
        <v>0</v>
      </c>
      <c r="T36" s="66">
        <v>0</v>
      </c>
      <c r="U36" s="111"/>
      <c r="V36" s="65">
        <v>0</v>
      </c>
      <c r="W36" s="65">
        <v>0</v>
      </c>
      <c r="X36" s="66">
        <v>0</v>
      </c>
      <c r="Y36" s="111"/>
      <c r="Z36" s="65">
        <v>0</v>
      </c>
      <c r="AA36" s="65">
        <v>0</v>
      </c>
      <c r="AB36" s="66">
        <v>0</v>
      </c>
      <c r="AC36" s="111"/>
      <c r="AD36" s="65">
        <v>0</v>
      </c>
      <c r="AE36" s="65">
        <v>0</v>
      </c>
      <c r="AF36" s="66">
        <v>0</v>
      </c>
      <c r="AG36" s="111"/>
      <c r="AH36" s="65">
        <v>0</v>
      </c>
      <c r="AI36" s="65">
        <v>0</v>
      </c>
      <c r="AJ36" s="66">
        <v>0</v>
      </c>
      <c r="AK36" s="111"/>
      <c r="AL36" s="65">
        <v>0</v>
      </c>
      <c r="AM36" s="65">
        <v>0</v>
      </c>
      <c r="AN36" s="66">
        <v>0</v>
      </c>
      <c r="AO36" s="111"/>
      <c r="AP36" s="65">
        <v>0</v>
      </c>
      <c r="AQ36" s="65">
        <v>0</v>
      </c>
      <c r="AR36" s="66">
        <v>0</v>
      </c>
      <c r="AS36" s="111"/>
      <c r="AT36" s="65">
        <v>0</v>
      </c>
      <c r="AU36" s="65">
        <v>0</v>
      </c>
      <c r="AV36" s="66">
        <v>0</v>
      </c>
      <c r="AW36" s="111"/>
      <c r="AX36" s="65">
        <v>0</v>
      </c>
      <c r="AY36" s="65">
        <v>0</v>
      </c>
      <c r="AZ36" s="66">
        <v>0</v>
      </c>
      <c r="BA36" s="111"/>
      <c r="BB36" s="65">
        <v>0</v>
      </c>
      <c r="BC36" s="65">
        <v>0</v>
      </c>
      <c r="BD36" s="66">
        <v>0</v>
      </c>
      <c r="BE36" s="111"/>
      <c r="BF36" s="65">
        <v>0</v>
      </c>
      <c r="BG36" s="65">
        <v>0</v>
      </c>
      <c r="BH36" s="66">
        <v>0</v>
      </c>
      <c r="BI36" s="111"/>
      <c r="BJ36" s="65">
        <v>0</v>
      </c>
      <c r="BK36" s="65">
        <v>0</v>
      </c>
      <c r="BL36" s="75">
        <v>0</v>
      </c>
    </row>
    <row r="37" spans="1:64" ht="15" thickBot="1" x14ac:dyDescent="0.35">
      <c r="A37" s="21" t="s">
        <v>73</v>
      </c>
      <c r="B37" s="67">
        <v>0</v>
      </c>
      <c r="C37" s="67">
        <v>0</v>
      </c>
      <c r="D37" s="63">
        <v>0</v>
      </c>
      <c r="E37" s="111"/>
      <c r="F37" s="67">
        <v>0</v>
      </c>
      <c r="G37" s="67">
        <v>0</v>
      </c>
      <c r="H37" s="63">
        <v>0</v>
      </c>
      <c r="I37" s="111"/>
      <c r="J37" s="67">
        <v>0</v>
      </c>
      <c r="K37" s="67">
        <v>0</v>
      </c>
      <c r="L37" s="63">
        <v>0</v>
      </c>
      <c r="M37" s="111"/>
      <c r="N37" s="67">
        <v>0</v>
      </c>
      <c r="O37" s="67">
        <v>0</v>
      </c>
      <c r="P37" s="63">
        <v>0</v>
      </c>
      <c r="Q37" s="111"/>
      <c r="R37" s="67">
        <v>0</v>
      </c>
      <c r="S37" s="67">
        <v>0</v>
      </c>
      <c r="T37" s="63">
        <v>0</v>
      </c>
      <c r="U37" s="111"/>
      <c r="V37" s="67">
        <v>0</v>
      </c>
      <c r="W37" s="67">
        <v>0</v>
      </c>
      <c r="X37" s="63">
        <v>0</v>
      </c>
      <c r="Y37" s="111"/>
      <c r="Z37" s="67">
        <v>0</v>
      </c>
      <c r="AA37" s="67">
        <v>0</v>
      </c>
      <c r="AB37" s="63">
        <v>0</v>
      </c>
      <c r="AC37" s="111"/>
      <c r="AD37" s="67">
        <v>1</v>
      </c>
      <c r="AE37" s="67">
        <v>0</v>
      </c>
      <c r="AF37" s="63">
        <v>0</v>
      </c>
      <c r="AG37" s="111"/>
      <c r="AH37" s="67">
        <v>0</v>
      </c>
      <c r="AI37" s="67">
        <v>0</v>
      </c>
      <c r="AJ37" s="63">
        <v>0</v>
      </c>
      <c r="AK37" s="111"/>
      <c r="AL37" s="67">
        <v>0</v>
      </c>
      <c r="AM37" s="67">
        <v>0</v>
      </c>
      <c r="AN37" s="63">
        <v>0</v>
      </c>
      <c r="AO37" s="111"/>
      <c r="AP37" s="67">
        <v>0</v>
      </c>
      <c r="AQ37" s="67">
        <v>0</v>
      </c>
      <c r="AR37" s="63">
        <v>0</v>
      </c>
      <c r="AS37" s="111"/>
      <c r="AT37" s="67">
        <v>0</v>
      </c>
      <c r="AU37" s="67">
        <v>0</v>
      </c>
      <c r="AV37" s="63">
        <v>0</v>
      </c>
      <c r="AW37" s="111"/>
      <c r="AX37" s="67">
        <v>0</v>
      </c>
      <c r="AY37" s="67">
        <v>0</v>
      </c>
      <c r="AZ37" s="63">
        <v>0</v>
      </c>
      <c r="BA37" s="111"/>
      <c r="BB37" s="67">
        <v>0</v>
      </c>
      <c r="BC37" s="67">
        <v>0</v>
      </c>
      <c r="BD37" s="63">
        <v>0</v>
      </c>
      <c r="BE37" s="111"/>
      <c r="BF37" s="67">
        <v>0</v>
      </c>
      <c r="BG37" s="67">
        <v>0</v>
      </c>
      <c r="BH37" s="63">
        <v>0</v>
      </c>
      <c r="BI37" s="111"/>
      <c r="BJ37" s="67">
        <v>0</v>
      </c>
      <c r="BK37" s="67">
        <v>0</v>
      </c>
      <c r="BL37" s="76">
        <v>0</v>
      </c>
    </row>
    <row r="38" spans="1:64" x14ac:dyDescent="0.3">
      <c r="A38" s="14" t="s">
        <v>32</v>
      </c>
      <c r="B38" s="64">
        <v>1</v>
      </c>
      <c r="C38" s="64">
        <v>0</v>
      </c>
      <c r="D38" s="62">
        <v>0</v>
      </c>
      <c r="E38" s="111"/>
      <c r="F38" s="64">
        <v>0</v>
      </c>
      <c r="G38" s="64">
        <v>0</v>
      </c>
      <c r="H38" s="62">
        <v>0</v>
      </c>
      <c r="I38" s="111"/>
      <c r="J38" s="64">
        <v>0</v>
      </c>
      <c r="K38" s="64">
        <v>0</v>
      </c>
      <c r="L38" s="62">
        <v>0</v>
      </c>
      <c r="M38" s="111"/>
      <c r="N38" s="64">
        <v>0</v>
      </c>
      <c r="O38" s="64">
        <v>0</v>
      </c>
      <c r="P38" s="62">
        <v>0</v>
      </c>
      <c r="Q38" s="111"/>
      <c r="R38" s="64">
        <v>0</v>
      </c>
      <c r="S38" s="64">
        <v>0</v>
      </c>
      <c r="T38" s="62">
        <v>0</v>
      </c>
      <c r="U38" s="111"/>
      <c r="V38" s="64">
        <v>1</v>
      </c>
      <c r="W38" s="64">
        <v>0</v>
      </c>
      <c r="X38" s="62">
        <v>0</v>
      </c>
      <c r="Y38" s="111"/>
      <c r="Z38" s="64">
        <v>2</v>
      </c>
      <c r="AA38" s="64">
        <v>0</v>
      </c>
      <c r="AB38" s="62">
        <v>1</v>
      </c>
      <c r="AC38" s="111"/>
      <c r="AD38" s="64">
        <v>0</v>
      </c>
      <c r="AE38" s="64">
        <v>0</v>
      </c>
      <c r="AF38" s="62">
        <v>0</v>
      </c>
      <c r="AG38" s="111"/>
      <c r="AH38" s="64">
        <v>0</v>
      </c>
      <c r="AI38" s="64">
        <v>0</v>
      </c>
      <c r="AJ38" s="62">
        <v>0</v>
      </c>
      <c r="AK38" s="111"/>
      <c r="AL38" s="64">
        <v>0</v>
      </c>
      <c r="AM38" s="64">
        <v>1</v>
      </c>
      <c r="AN38" s="62">
        <v>0</v>
      </c>
      <c r="AO38" s="111"/>
      <c r="AP38" s="64">
        <v>0</v>
      </c>
      <c r="AQ38" s="64">
        <v>0</v>
      </c>
      <c r="AR38" s="62">
        <v>0</v>
      </c>
      <c r="AS38" s="111"/>
      <c r="AT38" s="64">
        <v>0</v>
      </c>
      <c r="AU38" s="64">
        <v>0</v>
      </c>
      <c r="AV38" s="62">
        <v>0</v>
      </c>
      <c r="AW38" s="111"/>
      <c r="AX38" s="64">
        <v>0</v>
      </c>
      <c r="AY38" s="64">
        <v>0</v>
      </c>
      <c r="AZ38" s="62">
        <v>0</v>
      </c>
      <c r="BA38" s="111"/>
      <c r="BB38" s="64">
        <v>1</v>
      </c>
      <c r="BC38" s="64">
        <v>0</v>
      </c>
      <c r="BD38" s="62">
        <v>0</v>
      </c>
      <c r="BE38" s="111"/>
      <c r="BF38" s="64">
        <v>0</v>
      </c>
      <c r="BG38" s="64">
        <v>0</v>
      </c>
      <c r="BH38" s="62">
        <v>0</v>
      </c>
      <c r="BI38" s="111"/>
      <c r="BJ38" s="64">
        <v>0</v>
      </c>
      <c r="BK38" s="64">
        <v>0</v>
      </c>
      <c r="BL38" s="74">
        <v>0</v>
      </c>
    </row>
    <row r="39" spans="1:64" x14ac:dyDescent="0.3">
      <c r="A39" s="15" t="s">
        <v>74</v>
      </c>
      <c r="B39" s="65">
        <v>0</v>
      </c>
      <c r="C39" s="65">
        <v>0</v>
      </c>
      <c r="D39" s="66">
        <v>0</v>
      </c>
      <c r="E39" s="111"/>
      <c r="F39" s="65">
        <v>0</v>
      </c>
      <c r="G39" s="65">
        <v>0</v>
      </c>
      <c r="H39" s="66">
        <v>0</v>
      </c>
      <c r="I39" s="111"/>
      <c r="J39" s="65">
        <v>0</v>
      </c>
      <c r="K39" s="65">
        <v>0</v>
      </c>
      <c r="L39" s="66">
        <v>0</v>
      </c>
      <c r="M39" s="111"/>
      <c r="N39" s="65">
        <v>0</v>
      </c>
      <c r="O39" s="65">
        <v>0</v>
      </c>
      <c r="P39" s="66">
        <v>0</v>
      </c>
      <c r="Q39" s="111"/>
      <c r="R39" s="65">
        <v>0</v>
      </c>
      <c r="S39" s="65">
        <v>0</v>
      </c>
      <c r="T39" s="66">
        <v>0</v>
      </c>
      <c r="U39" s="111"/>
      <c r="V39" s="65">
        <v>0</v>
      </c>
      <c r="W39" s="65">
        <v>0</v>
      </c>
      <c r="X39" s="66">
        <v>0</v>
      </c>
      <c r="Y39" s="111"/>
      <c r="Z39" s="65">
        <v>0</v>
      </c>
      <c r="AA39" s="65">
        <v>0</v>
      </c>
      <c r="AB39" s="66">
        <v>0</v>
      </c>
      <c r="AC39" s="111"/>
      <c r="AD39" s="65">
        <v>0</v>
      </c>
      <c r="AE39" s="65">
        <v>0</v>
      </c>
      <c r="AF39" s="66">
        <v>0</v>
      </c>
      <c r="AG39" s="111"/>
      <c r="AH39" s="65">
        <v>0</v>
      </c>
      <c r="AI39" s="65">
        <v>0</v>
      </c>
      <c r="AJ39" s="66">
        <v>0</v>
      </c>
      <c r="AK39" s="111"/>
      <c r="AL39" s="65">
        <v>0</v>
      </c>
      <c r="AM39" s="65">
        <v>0</v>
      </c>
      <c r="AN39" s="66">
        <v>0</v>
      </c>
      <c r="AO39" s="111"/>
      <c r="AP39" s="65">
        <v>0</v>
      </c>
      <c r="AQ39" s="65">
        <v>0</v>
      </c>
      <c r="AR39" s="66">
        <v>0</v>
      </c>
      <c r="AS39" s="111"/>
      <c r="AT39" s="65">
        <v>0</v>
      </c>
      <c r="AU39" s="65">
        <v>0</v>
      </c>
      <c r="AV39" s="66">
        <v>0</v>
      </c>
      <c r="AW39" s="111"/>
      <c r="AX39" s="65">
        <v>0</v>
      </c>
      <c r="AY39" s="65">
        <v>0</v>
      </c>
      <c r="AZ39" s="66">
        <v>0</v>
      </c>
      <c r="BA39" s="111"/>
      <c r="BB39" s="65">
        <v>0</v>
      </c>
      <c r="BC39" s="65">
        <v>0</v>
      </c>
      <c r="BD39" s="66">
        <v>0</v>
      </c>
      <c r="BE39" s="111"/>
      <c r="BF39" s="65">
        <v>0</v>
      </c>
      <c r="BG39" s="65">
        <v>0</v>
      </c>
      <c r="BH39" s="66">
        <v>0</v>
      </c>
      <c r="BI39" s="111"/>
      <c r="BJ39" s="65">
        <v>0</v>
      </c>
      <c r="BK39" s="65">
        <v>0</v>
      </c>
      <c r="BL39" s="75">
        <v>0</v>
      </c>
    </row>
    <row r="40" spans="1:64" x14ac:dyDescent="0.3">
      <c r="A40" s="15" t="s">
        <v>75</v>
      </c>
      <c r="B40" s="65">
        <v>1</v>
      </c>
      <c r="C40" s="65">
        <v>0</v>
      </c>
      <c r="D40" s="66">
        <v>0</v>
      </c>
      <c r="E40" s="111"/>
      <c r="F40" s="65">
        <v>0</v>
      </c>
      <c r="G40" s="65">
        <v>0</v>
      </c>
      <c r="H40" s="66">
        <v>0</v>
      </c>
      <c r="I40" s="111"/>
      <c r="J40" s="65">
        <v>0</v>
      </c>
      <c r="K40" s="65">
        <v>0</v>
      </c>
      <c r="L40" s="66">
        <v>0</v>
      </c>
      <c r="M40" s="111"/>
      <c r="N40" s="65">
        <v>0</v>
      </c>
      <c r="O40" s="65">
        <v>0</v>
      </c>
      <c r="P40" s="66">
        <v>0</v>
      </c>
      <c r="Q40" s="111"/>
      <c r="R40" s="65">
        <v>0</v>
      </c>
      <c r="S40" s="65">
        <v>0</v>
      </c>
      <c r="T40" s="66">
        <v>0</v>
      </c>
      <c r="U40" s="111"/>
      <c r="V40" s="65">
        <v>0</v>
      </c>
      <c r="W40" s="65">
        <v>0</v>
      </c>
      <c r="X40" s="66">
        <v>0</v>
      </c>
      <c r="Y40" s="111"/>
      <c r="Z40" s="65">
        <v>1</v>
      </c>
      <c r="AA40" s="65">
        <v>0</v>
      </c>
      <c r="AB40" s="66">
        <v>0</v>
      </c>
      <c r="AC40" s="111"/>
      <c r="AD40" s="65">
        <v>0</v>
      </c>
      <c r="AE40" s="65">
        <v>0</v>
      </c>
      <c r="AF40" s="66">
        <v>0</v>
      </c>
      <c r="AG40" s="111"/>
      <c r="AH40" s="65">
        <v>0</v>
      </c>
      <c r="AI40" s="65">
        <v>0</v>
      </c>
      <c r="AJ40" s="66">
        <v>0</v>
      </c>
      <c r="AK40" s="111"/>
      <c r="AL40" s="65">
        <v>0</v>
      </c>
      <c r="AM40" s="65">
        <v>1</v>
      </c>
      <c r="AN40" s="66">
        <v>0</v>
      </c>
      <c r="AO40" s="111"/>
      <c r="AP40" s="65">
        <v>0</v>
      </c>
      <c r="AQ40" s="65">
        <v>0</v>
      </c>
      <c r="AR40" s="66">
        <v>0</v>
      </c>
      <c r="AS40" s="111"/>
      <c r="AT40" s="65">
        <v>0</v>
      </c>
      <c r="AU40" s="65">
        <v>0</v>
      </c>
      <c r="AV40" s="66">
        <v>0</v>
      </c>
      <c r="AW40" s="111"/>
      <c r="AX40" s="65">
        <v>0</v>
      </c>
      <c r="AY40" s="65">
        <v>0</v>
      </c>
      <c r="AZ40" s="66">
        <v>0</v>
      </c>
      <c r="BA40" s="111"/>
      <c r="BB40" s="65">
        <v>0</v>
      </c>
      <c r="BC40" s="65">
        <v>0</v>
      </c>
      <c r="BD40" s="66">
        <v>0</v>
      </c>
      <c r="BE40" s="111"/>
      <c r="BF40" s="65">
        <v>0</v>
      </c>
      <c r="BG40" s="65">
        <v>0</v>
      </c>
      <c r="BH40" s="66">
        <v>0</v>
      </c>
      <c r="BI40" s="111"/>
      <c r="BJ40" s="65">
        <v>0</v>
      </c>
      <c r="BK40" s="65">
        <v>0</v>
      </c>
      <c r="BL40" s="75">
        <v>0</v>
      </c>
    </row>
    <row r="41" spans="1:64" x14ac:dyDescent="0.3">
      <c r="A41" s="15" t="s">
        <v>76</v>
      </c>
      <c r="B41" s="65">
        <v>0</v>
      </c>
      <c r="C41" s="65">
        <v>0</v>
      </c>
      <c r="D41" s="66">
        <v>0</v>
      </c>
      <c r="E41" s="111"/>
      <c r="F41" s="65">
        <v>0</v>
      </c>
      <c r="G41" s="65">
        <v>0</v>
      </c>
      <c r="H41" s="66">
        <v>0</v>
      </c>
      <c r="I41" s="111"/>
      <c r="J41" s="65">
        <v>0</v>
      </c>
      <c r="K41" s="65">
        <v>0</v>
      </c>
      <c r="L41" s="66">
        <v>0</v>
      </c>
      <c r="M41" s="111"/>
      <c r="N41" s="65">
        <v>0</v>
      </c>
      <c r="O41" s="65">
        <v>0</v>
      </c>
      <c r="P41" s="66">
        <v>0</v>
      </c>
      <c r="Q41" s="111"/>
      <c r="R41" s="65">
        <v>0</v>
      </c>
      <c r="S41" s="65">
        <v>0</v>
      </c>
      <c r="T41" s="66">
        <v>0</v>
      </c>
      <c r="U41" s="111"/>
      <c r="V41" s="65">
        <v>0</v>
      </c>
      <c r="W41" s="65">
        <v>0</v>
      </c>
      <c r="X41" s="66">
        <v>0</v>
      </c>
      <c r="Y41" s="111"/>
      <c r="Z41" s="65">
        <v>0</v>
      </c>
      <c r="AA41" s="65">
        <v>0</v>
      </c>
      <c r="AB41" s="66">
        <v>0</v>
      </c>
      <c r="AC41" s="111"/>
      <c r="AD41" s="65">
        <v>0</v>
      </c>
      <c r="AE41" s="65">
        <v>0</v>
      </c>
      <c r="AF41" s="66">
        <v>0</v>
      </c>
      <c r="AG41" s="111"/>
      <c r="AH41" s="65">
        <v>0</v>
      </c>
      <c r="AI41" s="65">
        <v>0</v>
      </c>
      <c r="AJ41" s="66">
        <v>0</v>
      </c>
      <c r="AK41" s="111"/>
      <c r="AL41" s="65">
        <v>0</v>
      </c>
      <c r="AM41" s="65">
        <v>0</v>
      </c>
      <c r="AN41" s="66">
        <v>0</v>
      </c>
      <c r="AO41" s="111"/>
      <c r="AP41" s="65">
        <v>0</v>
      </c>
      <c r="AQ41" s="65">
        <v>0</v>
      </c>
      <c r="AR41" s="66">
        <v>0</v>
      </c>
      <c r="AS41" s="111"/>
      <c r="AT41" s="65">
        <v>0</v>
      </c>
      <c r="AU41" s="65">
        <v>0</v>
      </c>
      <c r="AV41" s="66">
        <v>0</v>
      </c>
      <c r="AW41" s="111"/>
      <c r="AX41" s="65">
        <v>0</v>
      </c>
      <c r="AY41" s="65">
        <v>0</v>
      </c>
      <c r="AZ41" s="66">
        <v>0</v>
      </c>
      <c r="BA41" s="111"/>
      <c r="BB41" s="65">
        <v>0</v>
      </c>
      <c r="BC41" s="65">
        <v>0</v>
      </c>
      <c r="BD41" s="66">
        <v>0</v>
      </c>
      <c r="BE41" s="111"/>
      <c r="BF41" s="65">
        <v>0</v>
      </c>
      <c r="BG41" s="65">
        <v>0</v>
      </c>
      <c r="BH41" s="66">
        <v>0</v>
      </c>
      <c r="BI41" s="111"/>
      <c r="BJ41" s="65">
        <v>0</v>
      </c>
      <c r="BK41" s="65">
        <v>0</v>
      </c>
      <c r="BL41" s="75">
        <v>0</v>
      </c>
    </row>
    <row r="42" spans="1:64" x14ac:dyDescent="0.3">
      <c r="A42" s="15" t="s">
        <v>77</v>
      </c>
      <c r="B42" s="65">
        <v>0</v>
      </c>
      <c r="C42" s="65">
        <v>0</v>
      </c>
      <c r="D42" s="66">
        <v>0</v>
      </c>
      <c r="E42" s="111"/>
      <c r="F42" s="65">
        <v>0</v>
      </c>
      <c r="G42" s="65">
        <v>0</v>
      </c>
      <c r="H42" s="66">
        <v>0</v>
      </c>
      <c r="I42" s="111"/>
      <c r="J42" s="65">
        <v>0</v>
      </c>
      <c r="K42" s="65">
        <v>0</v>
      </c>
      <c r="L42" s="66">
        <v>0</v>
      </c>
      <c r="M42" s="111"/>
      <c r="N42" s="65">
        <v>0</v>
      </c>
      <c r="O42" s="65">
        <v>0</v>
      </c>
      <c r="P42" s="66">
        <v>0</v>
      </c>
      <c r="Q42" s="111"/>
      <c r="R42" s="65">
        <v>0</v>
      </c>
      <c r="S42" s="65">
        <v>0</v>
      </c>
      <c r="T42" s="66">
        <v>0</v>
      </c>
      <c r="U42" s="111"/>
      <c r="V42" s="65">
        <v>0</v>
      </c>
      <c r="W42" s="65">
        <v>0</v>
      </c>
      <c r="X42" s="66">
        <v>0</v>
      </c>
      <c r="Y42" s="111"/>
      <c r="Z42" s="65">
        <v>0</v>
      </c>
      <c r="AA42" s="65">
        <v>0</v>
      </c>
      <c r="AB42" s="66">
        <v>0</v>
      </c>
      <c r="AC42" s="111"/>
      <c r="AD42" s="65">
        <v>0</v>
      </c>
      <c r="AE42" s="65">
        <v>0</v>
      </c>
      <c r="AF42" s="66">
        <v>0</v>
      </c>
      <c r="AG42" s="111"/>
      <c r="AH42" s="65">
        <v>0</v>
      </c>
      <c r="AI42" s="65">
        <v>0</v>
      </c>
      <c r="AJ42" s="66">
        <v>0</v>
      </c>
      <c r="AK42" s="111"/>
      <c r="AL42" s="65">
        <v>0</v>
      </c>
      <c r="AM42" s="65">
        <v>0</v>
      </c>
      <c r="AN42" s="66">
        <v>0</v>
      </c>
      <c r="AO42" s="111"/>
      <c r="AP42" s="65">
        <v>0</v>
      </c>
      <c r="AQ42" s="65">
        <v>0</v>
      </c>
      <c r="AR42" s="66">
        <v>0</v>
      </c>
      <c r="AS42" s="111"/>
      <c r="AT42" s="65">
        <v>0</v>
      </c>
      <c r="AU42" s="65">
        <v>0</v>
      </c>
      <c r="AV42" s="66">
        <v>0</v>
      </c>
      <c r="AW42" s="111"/>
      <c r="AX42" s="65">
        <v>0</v>
      </c>
      <c r="AY42" s="65">
        <v>0</v>
      </c>
      <c r="AZ42" s="66">
        <v>0</v>
      </c>
      <c r="BA42" s="111"/>
      <c r="BB42" s="65">
        <v>1</v>
      </c>
      <c r="BC42" s="65">
        <v>0</v>
      </c>
      <c r="BD42" s="66">
        <v>0</v>
      </c>
      <c r="BE42" s="111"/>
      <c r="BF42" s="65">
        <v>0</v>
      </c>
      <c r="BG42" s="65">
        <v>0</v>
      </c>
      <c r="BH42" s="66">
        <v>0</v>
      </c>
      <c r="BI42" s="111"/>
      <c r="BJ42" s="65">
        <v>0</v>
      </c>
      <c r="BK42" s="65">
        <v>0</v>
      </c>
      <c r="BL42" s="75">
        <v>0</v>
      </c>
    </row>
    <row r="43" spans="1:64" ht="15" thickBot="1" x14ac:dyDescent="0.35">
      <c r="A43" s="21" t="s">
        <v>78</v>
      </c>
      <c r="B43" s="67">
        <v>0</v>
      </c>
      <c r="C43" s="67">
        <v>0</v>
      </c>
      <c r="D43" s="63">
        <v>0</v>
      </c>
      <c r="E43" s="111"/>
      <c r="F43" s="67">
        <v>0</v>
      </c>
      <c r="G43" s="67">
        <v>0</v>
      </c>
      <c r="H43" s="63">
        <v>0</v>
      </c>
      <c r="I43" s="111"/>
      <c r="J43" s="67">
        <v>0</v>
      </c>
      <c r="K43" s="67">
        <v>0</v>
      </c>
      <c r="L43" s="63">
        <v>0</v>
      </c>
      <c r="M43" s="111"/>
      <c r="N43" s="67">
        <v>0</v>
      </c>
      <c r="O43" s="67">
        <v>0</v>
      </c>
      <c r="P43" s="63">
        <v>0</v>
      </c>
      <c r="Q43" s="111"/>
      <c r="R43" s="67">
        <v>0</v>
      </c>
      <c r="S43" s="67">
        <v>0</v>
      </c>
      <c r="T43" s="63">
        <v>0</v>
      </c>
      <c r="U43" s="111"/>
      <c r="V43" s="67">
        <v>1</v>
      </c>
      <c r="W43" s="67">
        <v>0</v>
      </c>
      <c r="X43" s="63">
        <v>0</v>
      </c>
      <c r="Y43" s="111"/>
      <c r="Z43" s="67">
        <v>1</v>
      </c>
      <c r="AA43" s="67">
        <v>0</v>
      </c>
      <c r="AB43" s="63">
        <v>1</v>
      </c>
      <c r="AC43" s="111"/>
      <c r="AD43" s="67">
        <v>0</v>
      </c>
      <c r="AE43" s="67">
        <v>0</v>
      </c>
      <c r="AF43" s="63">
        <v>0</v>
      </c>
      <c r="AG43" s="111"/>
      <c r="AH43" s="67">
        <v>0</v>
      </c>
      <c r="AI43" s="67">
        <v>0</v>
      </c>
      <c r="AJ43" s="63">
        <v>0</v>
      </c>
      <c r="AK43" s="111"/>
      <c r="AL43" s="67">
        <v>0</v>
      </c>
      <c r="AM43" s="67">
        <v>0</v>
      </c>
      <c r="AN43" s="63">
        <v>0</v>
      </c>
      <c r="AO43" s="111"/>
      <c r="AP43" s="67">
        <v>0</v>
      </c>
      <c r="AQ43" s="67">
        <v>0</v>
      </c>
      <c r="AR43" s="63">
        <v>0</v>
      </c>
      <c r="AS43" s="111"/>
      <c r="AT43" s="67">
        <v>0</v>
      </c>
      <c r="AU43" s="67">
        <v>0</v>
      </c>
      <c r="AV43" s="63">
        <v>0</v>
      </c>
      <c r="AW43" s="111"/>
      <c r="AX43" s="67">
        <v>0</v>
      </c>
      <c r="AY43" s="67">
        <v>0</v>
      </c>
      <c r="AZ43" s="63">
        <v>0</v>
      </c>
      <c r="BA43" s="111"/>
      <c r="BB43" s="67">
        <v>0</v>
      </c>
      <c r="BC43" s="67">
        <v>0</v>
      </c>
      <c r="BD43" s="63">
        <v>0</v>
      </c>
      <c r="BE43" s="111"/>
      <c r="BF43" s="67">
        <v>0</v>
      </c>
      <c r="BG43" s="67">
        <v>0</v>
      </c>
      <c r="BH43" s="63">
        <v>0</v>
      </c>
      <c r="BI43" s="111"/>
      <c r="BJ43" s="67">
        <v>0</v>
      </c>
      <c r="BK43" s="67">
        <v>0</v>
      </c>
      <c r="BL43" s="76">
        <v>0</v>
      </c>
    </row>
    <row r="44" spans="1:64" x14ac:dyDescent="0.3">
      <c r="A44" s="14" t="s">
        <v>33</v>
      </c>
      <c r="B44" s="64">
        <v>1</v>
      </c>
      <c r="C44" s="64">
        <v>0</v>
      </c>
      <c r="D44" s="62">
        <v>0</v>
      </c>
      <c r="E44" s="111"/>
      <c r="F44" s="64">
        <v>0</v>
      </c>
      <c r="G44" s="64">
        <v>0</v>
      </c>
      <c r="H44" s="62">
        <v>0</v>
      </c>
      <c r="I44" s="111"/>
      <c r="J44" s="64">
        <v>1</v>
      </c>
      <c r="K44" s="64">
        <v>0</v>
      </c>
      <c r="L44" s="62">
        <v>0</v>
      </c>
      <c r="M44" s="111"/>
      <c r="N44" s="64">
        <v>0</v>
      </c>
      <c r="O44" s="64">
        <v>0</v>
      </c>
      <c r="P44" s="62">
        <v>0</v>
      </c>
      <c r="Q44" s="111"/>
      <c r="R44" s="64">
        <v>1</v>
      </c>
      <c r="S44" s="64">
        <v>0</v>
      </c>
      <c r="T44" s="62">
        <v>0</v>
      </c>
      <c r="U44" s="111"/>
      <c r="V44" s="64">
        <v>1</v>
      </c>
      <c r="W44" s="64">
        <v>0</v>
      </c>
      <c r="X44" s="62">
        <v>1</v>
      </c>
      <c r="Y44" s="111"/>
      <c r="Z44" s="64">
        <v>0</v>
      </c>
      <c r="AA44" s="64">
        <v>0</v>
      </c>
      <c r="AB44" s="62">
        <v>0</v>
      </c>
      <c r="AC44" s="111"/>
      <c r="AD44" s="64">
        <v>0</v>
      </c>
      <c r="AE44" s="64">
        <v>0</v>
      </c>
      <c r="AF44" s="62">
        <v>0</v>
      </c>
      <c r="AG44" s="111"/>
      <c r="AH44" s="64">
        <v>0</v>
      </c>
      <c r="AI44" s="64">
        <v>0</v>
      </c>
      <c r="AJ44" s="62">
        <v>0</v>
      </c>
      <c r="AK44" s="111"/>
      <c r="AL44" s="64">
        <v>0</v>
      </c>
      <c r="AM44" s="64">
        <v>0</v>
      </c>
      <c r="AN44" s="62">
        <v>2</v>
      </c>
      <c r="AO44" s="111"/>
      <c r="AP44" s="64">
        <v>0</v>
      </c>
      <c r="AQ44" s="64">
        <v>0</v>
      </c>
      <c r="AR44" s="62">
        <v>0</v>
      </c>
      <c r="AS44" s="111"/>
      <c r="AT44" s="64">
        <v>0</v>
      </c>
      <c r="AU44" s="64">
        <v>0</v>
      </c>
      <c r="AV44" s="62">
        <v>0</v>
      </c>
      <c r="AW44" s="111"/>
      <c r="AX44" s="64">
        <v>2</v>
      </c>
      <c r="AY44" s="64">
        <v>0</v>
      </c>
      <c r="AZ44" s="62">
        <v>1</v>
      </c>
      <c r="BA44" s="111"/>
      <c r="BB44" s="64">
        <v>1</v>
      </c>
      <c r="BC44" s="64">
        <v>0</v>
      </c>
      <c r="BD44" s="62">
        <v>0</v>
      </c>
      <c r="BE44" s="111"/>
      <c r="BF44" s="64">
        <v>1</v>
      </c>
      <c r="BG44" s="64">
        <v>0</v>
      </c>
      <c r="BH44" s="62">
        <v>0</v>
      </c>
      <c r="BI44" s="111"/>
      <c r="BJ44" s="64">
        <v>1</v>
      </c>
      <c r="BK44" s="64">
        <v>0</v>
      </c>
      <c r="BL44" s="74">
        <v>1</v>
      </c>
    </row>
    <row r="45" spans="1:64" x14ac:dyDescent="0.3">
      <c r="A45" s="15" t="s">
        <v>79</v>
      </c>
      <c r="B45" s="65">
        <v>0</v>
      </c>
      <c r="C45" s="65">
        <v>0</v>
      </c>
      <c r="D45" s="66">
        <v>0</v>
      </c>
      <c r="E45" s="111"/>
      <c r="F45" s="65">
        <v>0</v>
      </c>
      <c r="G45" s="65">
        <v>0</v>
      </c>
      <c r="H45" s="66">
        <v>0</v>
      </c>
      <c r="I45" s="111"/>
      <c r="J45" s="65">
        <v>0</v>
      </c>
      <c r="K45" s="65">
        <v>0</v>
      </c>
      <c r="L45" s="66">
        <v>0</v>
      </c>
      <c r="M45" s="111"/>
      <c r="N45" s="65">
        <v>0</v>
      </c>
      <c r="O45" s="65">
        <v>0</v>
      </c>
      <c r="P45" s="66">
        <v>0</v>
      </c>
      <c r="Q45" s="111"/>
      <c r="R45" s="65">
        <v>0</v>
      </c>
      <c r="S45" s="65">
        <v>0</v>
      </c>
      <c r="T45" s="66">
        <v>0</v>
      </c>
      <c r="U45" s="111"/>
      <c r="V45" s="65">
        <v>0</v>
      </c>
      <c r="W45" s="65">
        <v>0</v>
      </c>
      <c r="X45" s="66">
        <v>0</v>
      </c>
      <c r="Y45" s="111"/>
      <c r="Z45" s="65">
        <v>0</v>
      </c>
      <c r="AA45" s="65">
        <v>0</v>
      </c>
      <c r="AB45" s="66">
        <v>0</v>
      </c>
      <c r="AC45" s="111"/>
      <c r="AD45" s="65">
        <v>0</v>
      </c>
      <c r="AE45" s="65">
        <v>0</v>
      </c>
      <c r="AF45" s="66">
        <v>0</v>
      </c>
      <c r="AG45" s="111"/>
      <c r="AH45" s="65">
        <v>0</v>
      </c>
      <c r="AI45" s="65">
        <v>0</v>
      </c>
      <c r="AJ45" s="66">
        <v>0</v>
      </c>
      <c r="AK45" s="111"/>
      <c r="AL45" s="65">
        <v>0</v>
      </c>
      <c r="AM45" s="65">
        <v>0</v>
      </c>
      <c r="AN45" s="66">
        <v>0</v>
      </c>
      <c r="AO45" s="111"/>
      <c r="AP45" s="65">
        <v>0</v>
      </c>
      <c r="AQ45" s="65">
        <v>0</v>
      </c>
      <c r="AR45" s="66">
        <v>0</v>
      </c>
      <c r="AS45" s="111"/>
      <c r="AT45" s="65">
        <v>0</v>
      </c>
      <c r="AU45" s="65">
        <v>0</v>
      </c>
      <c r="AV45" s="66">
        <v>0</v>
      </c>
      <c r="AW45" s="111"/>
      <c r="AX45" s="65">
        <v>1</v>
      </c>
      <c r="AY45" s="65">
        <v>0</v>
      </c>
      <c r="AZ45" s="66">
        <v>0</v>
      </c>
      <c r="BA45" s="111"/>
      <c r="BB45" s="65">
        <v>1</v>
      </c>
      <c r="BC45" s="65">
        <v>0</v>
      </c>
      <c r="BD45" s="66">
        <v>0</v>
      </c>
      <c r="BE45" s="111"/>
      <c r="BF45" s="65">
        <v>0</v>
      </c>
      <c r="BG45" s="65">
        <v>0</v>
      </c>
      <c r="BH45" s="66">
        <v>0</v>
      </c>
      <c r="BI45" s="111"/>
      <c r="BJ45" s="65">
        <v>0</v>
      </c>
      <c r="BK45" s="65">
        <v>0</v>
      </c>
      <c r="BL45" s="75">
        <v>0</v>
      </c>
    </row>
    <row r="46" spans="1:64" x14ac:dyDescent="0.3">
      <c r="A46" s="15" t="s">
        <v>80</v>
      </c>
      <c r="B46" s="65">
        <v>0</v>
      </c>
      <c r="C46" s="65">
        <v>0</v>
      </c>
      <c r="D46" s="66">
        <v>0</v>
      </c>
      <c r="E46" s="111"/>
      <c r="F46" s="65">
        <v>0</v>
      </c>
      <c r="G46" s="65">
        <v>0</v>
      </c>
      <c r="H46" s="66">
        <v>0</v>
      </c>
      <c r="I46" s="111"/>
      <c r="J46" s="65">
        <v>0</v>
      </c>
      <c r="K46" s="65">
        <v>0</v>
      </c>
      <c r="L46" s="66">
        <v>0</v>
      </c>
      <c r="M46" s="111"/>
      <c r="N46" s="65">
        <v>0</v>
      </c>
      <c r="O46" s="65">
        <v>0</v>
      </c>
      <c r="P46" s="66">
        <v>0</v>
      </c>
      <c r="Q46" s="111"/>
      <c r="R46" s="65">
        <v>0</v>
      </c>
      <c r="S46" s="65">
        <v>0</v>
      </c>
      <c r="T46" s="66">
        <v>0</v>
      </c>
      <c r="U46" s="111"/>
      <c r="V46" s="65">
        <v>0</v>
      </c>
      <c r="W46" s="65">
        <v>0</v>
      </c>
      <c r="X46" s="66">
        <v>0</v>
      </c>
      <c r="Y46" s="111"/>
      <c r="Z46" s="65">
        <v>0</v>
      </c>
      <c r="AA46" s="65">
        <v>0</v>
      </c>
      <c r="AB46" s="66">
        <v>0</v>
      </c>
      <c r="AC46" s="111"/>
      <c r="AD46" s="65">
        <v>0</v>
      </c>
      <c r="AE46" s="65">
        <v>0</v>
      </c>
      <c r="AF46" s="66">
        <v>0</v>
      </c>
      <c r="AG46" s="111"/>
      <c r="AH46" s="65">
        <v>0</v>
      </c>
      <c r="AI46" s="65">
        <v>0</v>
      </c>
      <c r="AJ46" s="66">
        <v>0</v>
      </c>
      <c r="AK46" s="111"/>
      <c r="AL46" s="65">
        <v>0</v>
      </c>
      <c r="AM46" s="65">
        <v>0</v>
      </c>
      <c r="AN46" s="66">
        <v>0</v>
      </c>
      <c r="AO46" s="111"/>
      <c r="AP46" s="65">
        <v>0</v>
      </c>
      <c r="AQ46" s="65">
        <v>0</v>
      </c>
      <c r="AR46" s="66">
        <v>0</v>
      </c>
      <c r="AS46" s="111"/>
      <c r="AT46" s="65">
        <v>0</v>
      </c>
      <c r="AU46" s="65">
        <v>0</v>
      </c>
      <c r="AV46" s="66">
        <v>0</v>
      </c>
      <c r="AW46" s="111"/>
      <c r="AX46" s="65">
        <v>0</v>
      </c>
      <c r="AY46" s="65">
        <v>0</v>
      </c>
      <c r="AZ46" s="66">
        <v>1</v>
      </c>
      <c r="BA46" s="111"/>
      <c r="BB46" s="65">
        <v>0</v>
      </c>
      <c r="BC46" s="65">
        <v>0</v>
      </c>
      <c r="BD46" s="66">
        <v>0</v>
      </c>
      <c r="BE46" s="111"/>
      <c r="BF46" s="65">
        <v>0</v>
      </c>
      <c r="BG46" s="65">
        <v>0</v>
      </c>
      <c r="BH46" s="66">
        <v>0</v>
      </c>
      <c r="BI46" s="111"/>
      <c r="BJ46" s="65">
        <v>1</v>
      </c>
      <c r="BK46" s="65">
        <v>0</v>
      </c>
      <c r="BL46" s="75">
        <v>0</v>
      </c>
    </row>
    <row r="47" spans="1:64" x14ac:dyDescent="0.3">
      <c r="A47" s="15" t="s">
        <v>81</v>
      </c>
      <c r="B47" s="65">
        <v>1</v>
      </c>
      <c r="C47" s="65">
        <v>0</v>
      </c>
      <c r="D47" s="66">
        <v>0</v>
      </c>
      <c r="E47" s="111"/>
      <c r="F47" s="65">
        <v>0</v>
      </c>
      <c r="G47" s="65">
        <v>0</v>
      </c>
      <c r="H47" s="66">
        <v>0</v>
      </c>
      <c r="I47" s="111"/>
      <c r="J47" s="65">
        <v>0</v>
      </c>
      <c r="K47" s="65">
        <v>0</v>
      </c>
      <c r="L47" s="66">
        <v>0</v>
      </c>
      <c r="M47" s="111"/>
      <c r="N47" s="65">
        <v>0</v>
      </c>
      <c r="O47" s="65">
        <v>0</v>
      </c>
      <c r="P47" s="66">
        <v>0</v>
      </c>
      <c r="Q47" s="111"/>
      <c r="R47" s="65">
        <v>1</v>
      </c>
      <c r="S47" s="65">
        <v>0</v>
      </c>
      <c r="T47" s="66">
        <v>0</v>
      </c>
      <c r="U47" s="111"/>
      <c r="V47" s="65">
        <v>0</v>
      </c>
      <c r="W47" s="65">
        <v>0</v>
      </c>
      <c r="X47" s="66">
        <v>0</v>
      </c>
      <c r="Y47" s="111"/>
      <c r="Z47" s="65">
        <v>0</v>
      </c>
      <c r="AA47" s="65">
        <v>0</v>
      </c>
      <c r="AB47" s="66">
        <v>0</v>
      </c>
      <c r="AC47" s="111"/>
      <c r="AD47" s="65">
        <v>0</v>
      </c>
      <c r="AE47" s="65">
        <v>0</v>
      </c>
      <c r="AF47" s="66">
        <v>0</v>
      </c>
      <c r="AG47" s="111"/>
      <c r="AH47" s="65">
        <v>0</v>
      </c>
      <c r="AI47" s="65">
        <v>0</v>
      </c>
      <c r="AJ47" s="66">
        <v>0</v>
      </c>
      <c r="AK47" s="111"/>
      <c r="AL47" s="65">
        <v>0</v>
      </c>
      <c r="AM47" s="65">
        <v>0</v>
      </c>
      <c r="AN47" s="66">
        <v>0</v>
      </c>
      <c r="AO47" s="111"/>
      <c r="AP47" s="65">
        <v>0</v>
      </c>
      <c r="AQ47" s="65">
        <v>0</v>
      </c>
      <c r="AR47" s="66">
        <v>0</v>
      </c>
      <c r="AS47" s="111"/>
      <c r="AT47" s="65">
        <v>0</v>
      </c>
      <c r="AU47" s="65">
        <v>0</v>
      </c>
      <c r="AV47" s="66">
        <v>0</v>
      </c>
      <c r="AW47" s="111"/>
      <c r="AX47" s="65">
        <v>1</v>
      </c>
      <c r="AY47" s="65">
        <v>0</v>
      </c>
      <c r="AZ47" s="66">
        <v>0</v>
      </c>
      <c r="BA47" s="111"/>
      <c r="BB47" s="65">
        <v>0</v>
      </c>
      <c r="BC47" s="65">
        <v>0</v>
      </c>
      <c r="BD47" s="66">
        <v>0</v>
      </c>
      <c r="BE47" s="111"/>
      <c r="BF47" s="65">
        <v>0</v>
      </c>
      <c r="BG47" s="65">
        <v>0</v>
      </c>
      <c r="BH47" s="66">
        <v>0</v>
      </c>
      <c r="BI47" s="111"/>
      <c r="BJ47" s="65">
        <v>0</v>
      </c>
      <c r="BK47" s="65">
        <v>0</v>
      </c>
      <c r="BL47" s="75">
        <v>0</v>
      </c>
    </row>
    <row r="48" spans="1:64" x14ac:dyDescent="0.3">
      <c r="A48" s="15" t="s">
        <v>82</v>
      </c>
      <c r="B48" s="65">
        <v>0</v>
      </c>
      <c r="C48" s="65">
        <v>0</v>
      </c>
      <c r="D48" s="66">
        <v>0</v>
      </c>
      <c r="E48" s="111"/>
      <c r="F48" s="65">
        <v>0</v>
      </c>
      <c r="G48" s="65">
        <v>0</v>
      </c>
      <c r="H48" s="66">
        <v>0</v>
      </c>
      <c r="I48" s="111"/>
      <c r="J48" s="65">
        <v>1</v>
      </c>
      <c r="K48" s="65">
        <v>0</v>
      </c>
      <c r="L48" s="66">
        <v>0</v>
      </c>
      <c r="M48" s="111"/>
      <c r="N48" s="65">
        <v>0</v>
      </c>
      <c r="O48" s="65">
        <v>0</v>
      </c>
      <c r="P48" s="66">
        <v>0</v>
      </c>
      <c r="Q48" s="111"/>
      <c r="R48" s="65">
        <v>0</v>
      </c>
      <c r="S48" s="65">
        <v>0</v>
      </c>
      <c r="T48" s="66">
        <v>0</v>
      </c>
      <c r="U48" s="111"/>
      <c r="V48" s="65">
        <v>0</v>
      </c>
      <c r="W48" s="65">
        <v>0</v>
      </c>
      <c r="X48" s="66">
        <v>0</v>
      </c>
      <c r="Y48" s="111"/>
      <c r="Z48" s="65">
        <v>0</v>
      </c>
      <c r="AA48" s="65">
        <v>0</v>
      </c>
      <c r="AB48" s="66">
        <v>0</v>
      </c>
      <c r="AC48" s="111"/>
      <c r="AD48" s="65">
        <v>0</v>
      </c>
      <c r="AE48" s="65">
        <v>0</v>
      </c>
      <c r="AF48" s="66">
        <v>0</v>
      </c>
      <c r="AG48" s="111"/>
      <c r="AH48" s="65">
        <v>0</v>
      </c>
      <c r="AI48" s="65">
        <v>0</v>
      </c>
      <c r="AJ48" s="66">
        <v>0</v>
      </c>
      <c r="AK48" s="111"/>
      <c r="AL48" s="65">
        <v>0</v>
      </c>
      <c r="AM48" s="65">
        <v>0</v>
      </c>
      <c r="AN48" s="66">
        <v>2</v>
      </c>
      <c r="AO48" s="111"/>
      <c r="AP48" s="65">
        <v>0</v>
      </c>
      <c r="AQ48" s="65">
        <v>0</v>
      </c>
      <c r="AR48" s="66">
        <v>0</v>
      </c>
      <c r="AS48" s="111"/>
      <c r="AT48" s="65">
        <v>0</v>
      </c>
      <c r="AU48" s="65">
        <v>0</v>
      </c>
      <c r="AV48" s="66">
        <v>0</v>
      </c>
      <c r="AW48" s="111"/>
      <c r="AX48" s="65">
        <v>0</v>
      </c>
      <c r="AY48" s="65">
        <v>0</v>
      </c>
      <c r="AZ48" s="66">
        <v>0</v>
      </c>
      <c r="BA48" s="111"/>
      <c r="BB48" s="65">
        <v>0</v>
      </c>
      <c r="BC48" s="65">
        <v>0</v>
      </c>
      <c r="BD48" s="66">
        <v>0</v>
      </c>
      <c r="BE48" s="111"/>
      <c r="BF48" s="65">
        <v>1</v>
      </c>
      <c r="BG48" s="65">
        <v>0</v>
      </c>
      <c r="BH48" s="66">
        <v>0</v>
      </c>
      <c r="BI48" s="111"/>
      <c r="BJ48" s="65">
        <v>0</v>
      </c>
      <c r="BK48" s="65">
        <v>0</v>
      </c>
      <c r="BL48" s="75">
        <v>0</v>
      </c>
    </row>
    <row r="49" spans="1:64" ht="15" thickBot="1" x14ac:dyDescent="0.35">
      <c r="A49" s="21" t="s">
        <v>83</v>
      </c>
      <c r="B49" s="67">
        <v>0</v>
      </c>
      <c r="C49" s="67">
        <v>0</v>
      </c>
      <c r="D49" s="63">
        <v>0</v>
      </c>
      <c r="E49" s="111"/>
      <c r="F49" s="67">
        <v>0</v>
      </c>
      <c r="G49" s="67">
        <v>0</v>
      </c>
      <c r="H49" s="63">
        <v>0</v>
      </c>
      <c r="I49" s="111"/>
      <c r="J49" s="67">
        <v>0</v>
      </c>
      <c r="K49" s="67">
        <v>0</v>
      </c>
      <c r="L49" s="63">
        <v>0</v>
      </c>
      <c r="M49" s="111"/>
      <c r="N49" s="67">
        <v>0</v>
      </c>
      <c r="O49" s="67">
        <v>0</v>
      </c>
      <c r="P49" s="63">
        <v>0</v>
      </c>
      <c r="Q49" s="111"/>
      <c r="R49" s="67">
        <v>0</v>
      </c>
      <c r="S49" s="67">
        <v>0</v>
      </c>
      <c r="T49" s="63">
        <v>0</v>
      </c>
      <c r="U49" s="111"/>
      <c r="V49" s="67">
        <v>1</v>
      </c>
      <c r="W49" s="67">
        <v>0</v>
      </c>
      <c r="X49" s="63">
        <v>1</v>
      </c>
      <c r="Y49" s="111"/>
      <c r="Z49" s="67">
        <v>0</v>
      </c>
      <c r="AA49" s="67">
        <v>0</v>
      </c>
      <c r="AB49" s="63">
        <v>0</v>
      </c>
      <c r="AC49" s="111"/>
      <c r="AD49" s="67">
        <v>0</v>
      </c>
      <c r="AE49" s="67">
        <v>0</v>
      </c>
      <c r="AF49" s="63">
        <v>0</v>
      </c>
      <c r="AG49" s="111"/>
      <c r="AH49" s="67">
        <v>0</v>
      </c>
      <c r="AI49" s="67">
        <v>0</v>
      </c>
      <c r="AJ49" s="63">
        <v>0</v>
      </c>
      <c r="AK49" s="111"/>
      <c r="AL49" s="67">
        <v>0</v>
      </c>
      <c r="AM49" s="67">
        <v>0</v>
      </c>
      <c r="AN49" s="63">
        <v>0</v>
      </c>
      <c r="AO49" s="111"/>
      <c r="AP49" s="67">
        <v>0</v>
      </c>
      <c r="AQ49" s="67">
        <v>0</v>
      </c>
      <c r="AR49" s="63">
        <v>0</v>
      </c>
      <c r="AS49" s="111"/>
      <c r="AT49" s="67">
        <v>0</v>
      </c>
      <c r="AU49" s="67">
        <v>0</v>
      </c>
      <c r="AV49" s="63">
        <v>0</v>
      </c>
      <c r="AW49" s="111"/>
      <c r="AX49" s="67">
        <v>0</v>
      </c>
      <c r="AY49" s="67">
        <v>0</v>
      </c>
      <c r="AZ49" s="63">
        <v>0</v>
      </c>
      <c r="BA49" s="111"/>
      <c r="BB49" s="67">
        <v>0</v>
      </c>
      <c r="BC49" s="67">
        <v>0</v>
      </c>
      <c r="BD49" s="63">
        <v>0</v>
      </c>
      <c r="BE49" s="111"/>
      <c r="BF49" s="67">
        <v>0</v>
      </c>
      <c r="BG49" s="67">
        <v>0</v>
      </c>
      <c r="BH49" s="63">
        <v>0</v>
      </c>
      <c r="BI49" s="111"/>
      <c r="BJ49" s="67">
        <v>0</v>
      </c>
      <c r="BK49" s="67">
        <v>0</v>
      </c>
      <c r="BL49" s="76">
        <v>1</v>
      </c>
    </row>
    <row r="50" spans="1:64" x14ac:dyDescent="0.3">
      <c r="A50" s="14" t="s">
        <v>84</v>
      </c>
      <c r="B50" s="64">
        <v>0</v>
      </c>
      <c r="C50" s="64">
        <v>0</v>
      </c>
      <c r="D50" s="62">
        <v>1</v>
      </c>
      <c r="E50" s="111"/>
      <c r="F50" s="64">
        <v>1</v>
      </c>
      <c r="G50" s="64">
        <v>0</v>
      </c>
      <c r="H50" s="62">
        <v>0</v>
      </c>
      <c r="I50" s="111"/>
      <c r="J50" s="64">
        <v>0</v>
      </c>
      <c r="K50" s="64">
        <v>0</v>
      </c>
      <c r="L50" s="62">
        <v>0</v>
      </c>
      <c r="M50" s="111"/>
      <c r="N50" s="64">
        <v>0</v>
      </c>
      <c r="O50" s="64">
        <v>0</v>
      </c>
      <c r="P50" s="62">
        <v>0</v>
      </c>
      <c r="Q50" s="111"/>
      <c r="R50" s="64">
        <v>0</v>
      </c>
      <c r="S50" s="64">
        <v>0</v>
      </c>
      <c r="T50" s="62">
        <v>0</v>
      </c>
      <c r="U50" s="111"/>
      <c r="V50" s="64">
        <v>2</v>
      </c>
      <c r="W50" s="64">
        <v>0</v>
      </c>
      <c r="X50" s="62">
        <v>1</v>
      </c>
      <c r="Y50" s="111"/>
      <c r="Z50" s="64">
        <v>0</v>
      </c>
      <c r="AA50" s="64">
        <v>0</v>
      </c>
      <c r="AB50" s="62">
        <v>0</v>
      </c>
      <c r="AC50" s="111"/>
      <c r="AD50" s="64">
        <v>0</v>
      </c>
      <c r="AE50" s="64">
        <v>0</v>
      </c>
      <c r="AF50" s="62">
        <v>0</v>
      </c>
      <c r="AG50" s="111"/>
      <c r="AH50" s="64">
        <v>0</v>
      </c>
      <c r="AI50" s="64">
        <v>1</v>
      </c>
      <c r="AJ50" s="62">
        <v>1</v>
      </c>
      <c r="AK50" s="111"/>
      <c r="AL50" s="64">
        <v>1</v>
      </c>
      <c r="AM50" s="64">
        <v>0</v>
      </c>
      <c r="AN50" s="62">
        <v>0</v>
      </c>
      <c r="AO50" s="111"/>
      <c r="AP50" s="64">
        <v>0</v>
      </c>
      <c r="AQ50" s="64">
        <v>0</v>
      </c>
      <c r="AR50" s="62">
        <v>0</v>
      </c>
      <c r="AS50" s="111"/>
      <c r="AT50" s="64">
        <v>1</v>
      </c>
      <c r="AU50" s="64">
        <v>0</v>
      </c>
      <c r="AV50" s="62">
        <v>0</v>
      </c>
      <c r="AW50" s="111"/>
      <c r="AX50" s="64">
        <v>1</v>
      </c>
      <c r="AY50" s="64">
        <v>0</v>
      </c>
      <c r="AZ50" s="62">
        <v>0</v>
      </c>
      <c r="BA50" s="111"/>
      <c r="BB50" s="64">
        <v>1</v>
      </c>
      <c r="BC50" s="64">
        <v>0</v>
      </c>
      <c r="BD50" s="62">
        <v>0</v>
      </c>
      <c r="BE50" s="111"/>
      <c r="BF50" s="64">
        <v>0</v>
      </c>
      <c r="BG50" s="64">
        <v>0</v>
      </c>
      <c r="BH50" s="62">
        <v>0</v>
      </c>
      <c r="BI50" s="111"/>
      <c r="BJ50" s="64">
        <v>0</v>
      </c>
      <c r="BK50" s="64">
        <v>0</v>
      </c>
      <c r="BL50" s="74">
        <v>0</v>
      </c>
    </row>
    <row r="51" spans="1:64" x14ac:dyDescent="0.3">
      <c r="A51" s="15" t="s">
        <v>85</v>
      </c>
      <c r="B51" s="65">
        <v>0</v>
      </c>
      <c r="C51" s="65">
        <v>0</v>
      </c>
      <c r="D51" s="66">
        <v>0</v>
      </c>
      <c r="E51" s="111"/>
      <c r="F51" s="65">
        <v>0</v>
      </c>
      <c r="G51" s="65">
        <v>0</v>
      </c>
      <c r="H51" s="66">
        <v>0</v>
      </c>
      <c r="I51" s="111"/>
      <c r="J51" s="65">
        <v>0</v>
      </c>
      <c r="K51" s="65">
        <v>0</v>
      </c>
      <c r="L51" s="66">
        <v>0</v>
      </c>
      <c r="M51" s="111"/>
      <c r="N51" s="65">
        <v>0</v>
      </c>
      <c r="O51" s="65">
        <v>0</v>
      </c>
      <c r="P51" s="66">
        <v>0</v>
      </c>
      <c r="Q51" s="111"/>
      <c r="R51" s="65">
        <v>0</v>
      </c>
      <c r="S51" s="65">
        <v>0</v>
      </c>
      <c r="T51" s="66">
        <v>0</v>
      </c>
      <c r="U51" s="111"/>
      <c r="V51" s="65">
        <v>2</v>
      </c>
      <c r="W51" s="65">
        <v>0</v>
      </c>
      <c r="X51" s="66">
        <v>1</v>
      </c>
      <c r="Y51" s="111"/>
      <c r="Z51" s="65">
        <v>0</v>
      </c>
      <c r="AA51" s="65">
        <v>0</v>
      </c>
      <c r="AB51" s="66">
        <v>0</v>
      </c>
      <c r="AC51" s="111"/>
      <c r="AD51" s="65">
        <v>0</v>
      </c>
      <c r="AE51" s="65">
        <v>0</v>
      </c>
      <c r="AF51" s="66">
        <v>0</v>
      </c>
      <c r="AG51" s="111"/>
      <c r="AH51" s="65">
        <v>0</v>
      </c>
      <c r="AI51" s="65">
        <v>0</v>
      </c>
      <c r="AJ51" s="66">
        <v>0</v>
      </c>
      <c r="AK51" s="111"/>
      <c r="AL51" s="65">
        <v>0</v>
      </c>
      <c r="AM51" s="65">
        <v>0</v>
      </c>
      <c r="AN51" s="66">
        <v>0</v>
      </c>
      <c r="AO51" s="111"/>
      <c r="AP51" s="65">
        <v>0</v>
      </c>
      <c r="AQ51" s="65">
        <v>0</v>
      </c>
      <c r="AR51" s="66">
        <v>0</v>
      </c>
      <c r="AS51" s="111"/>
      <c r="AT51" s="65">
        <v>0</v>
      </c>
      <c r="AU51" s="65">
        <v>0</v>
      </c>
      <c r="AV51" s="66">
        <v>0</v>
      </c>
      <c r="AW51" s="111"/>
      <c r="AX51" s="65">
        <v>1</v>
      </c>
      <c r="AY51" s="65">
        <v>0</v>
      </c>
      <c r="AZ51" s="66">
        <v>0</v>
      </c>
      <c r="BA51" s="111"/>
      <c r="BB51" s="65">
        <v>1</v>
      </c>
      <c r="BC51" s="65">
        <v>0</v>
      </c>
      <c r="BD51" s="66">
        <v>0</v>
      </c>
      <c r="BE51" s="111"/>
      <c r="BF51" s="65">
        <v>0</v>
      </c>
      <c r="BG51" s="65">
        <v>0</v>
      </c>
      <c r="BH51" s="66">
        <v>0</v>
      </c>
      <c r="BI51" s="111"/>
      <c r="BJ51" s="65">
        <v>0</v>
      </c>
      <c r="BK51" s="65">
        <v>0</v>
      </c>
      <c r="BL51" s="75">
        <v>0</v>
      </c>
    </row>
    <row r="52" spans="1:64" x14ac:dyDescent="0.3">
      <c r="A52" s="15" t="s">
        <v>86</v>
      </c>
      <c r="B52" s="65">
        <v>0</v>
      </c>
      <c r="C52" s="65">
        <v>0</v>
      </c>
      <c r="D52" s="66">
        <v>0</v>
      </c>
      <c r="E52" s="111"/>
      <c r="F52" s="65">
        <v>1</v>
      </c>
      <c r="G52" s="65">
        <v>0</v>
      </c>
      <c r="H52" s="66">
        <v>0</v>
      </c>
      <c r="I52" s="111"/>
      <c r="J52" s="65">
        <v>0</v>
      </c>
      <c r="K52" s="65">
        <v>0</v>
      </c>
      <c r="L52" s="66">
        <v>0</v>
      </c>
      <c r="M52" s="111"/>
      <c r="N52" s="65">
        <v>0</v>
      </c>
      <c r="O52" s="65">
        <v>0</v>
      </c>
      <c r="P52" s="66">
        <v>0</v>
      </c>
      <c r="Q52" s="111"/>
      <c r="R52" s="65">
        <v>0</v>
      </c>
      <c r="S52" s="65">
        <v>0</v>
      </c>
      <c r="T52" s="66">
        <v>0</v>
      </c>
      <c r="U52" s="111"/>
      <c r="V52" s="65">
        <v>0</v>
      </c>
      <c r="W52" s="65">
        <v>0</v>
      </c>
      <c r="X52" s="66">
        <v>0</v>
      </c>
      <c r="Y52" s="111"/>
      <c r="Z52" s="65">
        <v>0</v>
      </c>
      <c r="AA52" s="65">
        <v>0</v>
      </c>
      <c r="AB52" s="66">
        <v>0</v>
      </c>
      <c r="AC52" s="111"/>
      <c r="AD52" s="65">
        <v>0</v>
      </c>
      <c r="AE52" s="65">
        <v>0</v>
      </c>
      <c r="AF52" s="66">
        <v>0</v>
      </c>
      <c r="AG52" s="111"/>
      <c r="AH52" s="65">
        <v>0</v>
      </c>
      <c r="AI52" s="65">
        <v>1</v>
      </c>
      <c r="AJ52" s="66">
        <v>1</v>
      </c>
      <c r="AK52" s="111"/>
      <c r="AL52" s="65">
        <v>0</v>
      </c>
      <c r="AM52" s="65">
        <v>0</v>
      </c>
      <c r="AN52" s="66">
        <v>0</v>
      </c>
      <c r="AO52" s="111"/>
      <c r="AP52" s="65">
        <v>0</v>
      </c>
      <c r="AQ52" s="65">
        <v>0</v>
      </c>
      <c r="AR52" s="66">
        <v>0</v>
      </c>
      <c r="AS52" s="111"/>
      <c r="AT52" s="65">
        <v>0</v>
      </c>
      <c r="AU52" s="65">
        <v>0</v>
      </c>
      <c r="AV52" s="66">
        <v>0</v>
      </c>
      <c r="AW52" s="111"/>
      <c r="AX52" s="65">
        <v>0</v>
      </c>
      <c r="AY52" s="65">
        <v>0</v>
      </c>
      <c r="AZ52" s="66">
        <v>0</v>
      </c>
      <c r="BA52" s="111"/>
      <c r="BB52" s="65">
        <v>0</v>
      </c>
      <c r="BC52" s="65">
        <v>0</v>
      </c>
      <c r="BD52" s="66">
        <v>0</v>
      </c>
      <c r="BE52" s="111"/>
      <c r="BF52" s="65">
        <v>0</v>
      </c>
      <c r="BG52" s="65">
        <v>0</v>
      </c>
      <c r="BH52" s="66">
        <v>0</v>
      </c>
      <c r="BI52" s="111"/>
      <c r="BJ52" s="65">
        <v>0</v>
      </c>
      <c r="BK52" s="65">
        <v>0</v>
      </c>
      <c r="BL52" s="75">
        <v>0</v>
      </c>
    </row>
    <row r="53" spans="1:64" x14ac:dyDescent="0.3">
      <c r="A53" s="15" t="s">
        <v>87</v>
      </c>
      <c r="B53" s="65">
        <v>0</v>
      </c>
      <c r="C53" s="65">
        <v>0</v>
      </c>
      <c r="D53" s="66">
        <v>0</v>
      </c>
      <c r="E53" s="111"/>
      <c r="F53" s="65">
        <v>0</v>
      </c>
      <c r="G53" s="65">
        <v>0</v>
      </c>
      <c r="H53" s="66">
        <v>0</v>
      </c>
      <c r="I53" s="111"/>
      <c r="J53" s="65">
        <v>0</v>
      </c>
      <c r="K53" s="65">
        <v>0</v>
      </c>
      <c r="L53" s="66">
        <v>0</v>
      </c>
      <c r="M53" s="111"/>
      <c r="N53" s="65">
        <v>0</v>
      </c>
      <c r="O53" s="65">
        <v>0</v>
      </c>
      <c r="P53" s="66">
        <v>0</v>
      </c>
      <c r="Q53" s="111"/>
      <c r="R53" s="65">
        <v>0</v>
      </c>
      <c r="S53" s="65">
        <v>0</v>
      </c>
      <c r="T53" s="66">
        <v>0</v>
      </c>
      <c r="U53" s="111"/>
      <c r="V53" s="65">
        <v>0</v>
      </c>
      <c r="W53" s="65">
        <v>0</v>
      </c>
      <c r="X53" s="66">
        <v>0</v>
      </c>
      <c r="Y53" s="111"/>
      <c r="Z53" s="65">
        <v>0</v>
      </c>
      <c r="AA53" s="65">
        <v>0</v>
      </c>
      <c r="AB53" s="66">
        <v>0</v>
      </c>
      <c r="AC53" s="111"/>
      <c r="AD53" s="65">
        <v>0</v>
      </c>
      <c r="AE53" s="65">
        <v>0</v>
      </c>
      <c r="AF53" s="66">
        <v>0</v>
      </c>
      <c r="AG53" s="111"/>
      <c r="AH53" s="65">
        <v>0</v>
      </c>
      <c r="AI53" s="65">
        <v>0</v>
      </c>
      <c r="AJ53" s="66">
        <v>0</v>
      </c>
      <c r="AK53" s="111"/>
      <c r="AL53" s="65">
        <v>0</v>
      </c>
      <c r="AM53" s="65">
        <v>0</v>
      </c>
      <c r="AN53" s="66">
        <v>0</v>
      </c>
      <c r="AO53" s="111"/>
      <c r="AP53" s="65">
        <v>0</v>
      </c>
      <c r="AQ53" s="65">
        <v>0</v>
      </c>
      <c r="AR53" s="66">
        <v>0</v>
      </c>
      <c r="AS53" s="111"/>
      <c r="AT53" s="65">
        <v>1</v>
      </c>
      <c r="AU53" s="65">
        <v>0</v>
      </c>
      <c r="AV53" s="66">
        <v>0</v>
      </c>
      <c r="AW53" s="111"/>
      <c r="AX53" s="65">
        <v>0</v>
      </c>
      <c r="AY53" s="65">
        <v>0</v>
      </c>
      <c r="AZ53" s="66">
        <v>0</v>
      </c>
      <c r="BA53" s="111"/>
      <c r="BB53" s="65">
        <v>0</v>
      </c>
      <c r="BC53" s="65">
        <v>0</v>
      </c>
      <c r="BD53" s="66">
        <v>0</v>
      </c>
      <c r="BE53" s="111"/>
      <c r="BF53" s="65">
        <v>0</v>
      </c>
      <c r="BG53" s="65">
        <v>0</v>
      </c>
      <c r="BH53" s="66">
        <v>0</v>
      </c>
      <c r="BI53" s="111"/>
      <c r="BJ53" s="65">
        <v>0</v>
      </c>
      <c r="BK53" s="65">
        <v>0</v>
      </c>
      <c r="BL53" s="75">
        <v>0</v>
      </c>
    </row>
    <row r="54" spans="1:64" x14ac:dyDescent="0.3">
      <c r="A54" s="15" t="s">
        <v>88</v>
      </c>
      <c r="B54" s="65">
        <v>0</v>
      </c>
      <c r="C54" s="65">
        <v>0</v>
      </c>
      <c r="D54" s="66">
        <v>0</v>
      </c>
      <c r="E54" s="111"/>
      <c r="F54" s="65">
        <v>0</v>
      </c>
      <c r="G54" s="65">
        <v>0</v>
      </c>
      <c r="H54" s="66">
        <v>0</v>
      </c>
      <c r="I54" s="111"/>
      <c r="J54" s="65">
        <v>0</v>
      </c>
      <c r="K54" s="65">
        <v>0</v>
      </c>
      <c r="L54" s="66">
        <v>0</v>
      </c>
      <c r="M54" s="111"/>
      <c r="N54" s="65">
        <v>0</v>
      </c>
      <c r="O54" s="65">
        <v>0</v>
      </c>
      <c r="P54" s="66">
        <v>0</v>
      </c>
      <c r="Q54" s="111"/>
      <c r="R54" s="65">
        <v>0</v>
      </c>
      <c r="S54" s="65">
        <v>0</v>
      </c>
      <c r="T54" s="66">
        <v>0</v>
      </c>
      <c r="U54" s="111"/>
      <c r="V54" s="65">
        <v>0</v>
      </c>
      <c r="W54" s="65">
        <v>0</v>
      </c>
      <c r="X54" s="66">
        <v>0</v>
      </c>
      <c r="Y54" s="111"/>
      <c r="Z54" s="65">
        <v>0</v>
      </c>
      <c r="AA54" s="65">
        <v>0</v>
      </c>
      <c r="AB54" s="66">
        <v>0</v>
      </c>
      <c r="AC54" s="111"/>
      <c r="AD54" s="65">
        <v>0</v>
      </c>
      <c r="AE54" s="65">
        <v>0</v>
      </c>
      <c r="AF54" s="66">
        <v>0</v>
      </c>
      <c r="AG54" s="111"/>
      <c r="AH54" s="65">
        <v>0</v>
      </c>
      <c r="AI54" s="65">
        <v>0</v>
      </c>
      <c r="AJ54" s="66">
        <v>0</v>
      </c>
      <c r="AK54" s="111"/>
      <c r="AL54" s="65">
        <v>1</v>
      </c>
      <c r="AM54" s="65">
        <v>0</v>
      </c>
      <c r="AN54" s="66">
        <v>0</v>
      </c>
      <c r="AO54" s="111"/>
      <c r="AP54" s="65">
        <v>0</v>
      </c>
      <c r="AQ54" s="65">
        <v>0</v>
      </c>
      <c r="AR54" s="66">
        <v>0</v>
      </c>
      <c r="AS54" s="111"/>
      <c r="AT54" s="65">
        <v>0</v>
      </c>
      <c r="AU54" s="65">
        <v>0</v>
      </c>
      <c r="AV54" s="66">
        <v>0</v>
      </c>
      <c r="AW54" s="111"/>
      <c r="AX54" s="65">
        <v>0</v>
      </c>
      <c r="AY54" s="65">
        <v>0</v>
      </c>
      <c r="AZ54" s="66">
        <v>0</v>
      </c>
      <c r="BA54" s="111"/>
      <c r="BB54" s="65">
        <v>0</v>
      </c>
      <c r="BC54" s="65">
        <v>0</v>
      </c>
      <c r="BD54" s="66">
        <v>0</v>
      </c>
      <c r="BE54" s="111"/>
      <c r="BF54" s="65">
        <v>0</v>
      </c>
      <c r="BG54" s="65">
        <v>0</v>
      </c>
      <c r="BH54" s="66">
        <v>0</v>
      </c>
      <c r="BI54" s="111"/>
      <c r="BJ54" s="65">
        <v>0</v>
      </c>
      <c r="BK54" s="65">
        <v>0</v>
      </c>
      <c r="BL54" s="75">
        <v>0</v>
      </c>
    </row>
    <row r="55" spans="1:64" ht="15" thickBot="1" x14ac:dyDescent="0.35">
      <c r="A55" s="21" t="s">
        <v>89</v>
      </c>
      <c r="B55" s="67">
        <v>0</v>
      </c>
      <c r="C55" s="67">
        <v>0</v>
      </c>
      <c r="D55" s="63">
        <v>1</v>
      </c>
      <c r="E55" s="112"/>
      <c r="F55" s="67">
        <v>0</v>
      </c>
      <c r="G55" s="67">
        <v>0</v>
      </c>
      <c r="H55" s="63">
        <v>0</v>
      </c>
      <c r="I55" s="112"/>
      <c r="J55" s="67">
        <v>0</v>
      </c>
      <c r="K55" s="67">
        <v>0</v>
      </c>
      <c r="L55" s="63">
        <v>0</v>
      </c>
      <c r="M55" s="112"/>
      <c r="N55" s="67">
        <v>0</v>
      </c>
      <c r="O55" s="67">
        <v>0</v>
      </c>
      <c r="P55" s="63">
        <v>0</v>
      </c>
      <c r="Q55" s="112"/>
      <c r="R55" s="67">
        <v>0</v>
      </c>
      <c r="S55" s="67">
        <v>0</v>
      </c>
      <c r="T55" s="63">
        <v>0</v>
      </c>
      <c r="U55" s="112"/>
      <c r="V55" s="67">
        <v>0</v>
      </c>
      <c r="W55" s="67">
        <v>0</v>
      </c>
      <c r="X55" s="63">
        <v>0</v>
      </c>
      <c r="Y55" s="112"/>
      <c r="Z55" s="67">
        <v>0</v>
      </c>
      <c r="AA55" s="67">
        <v>0</v>
      </c>
      <c r="AB55" s="63">
        <v>0</v>
      </c>
      <c r="AC55" s="112"/>
      <c r="AD55" s="67">
        <v>0</v>
      </c>
      <c r="AE55" s="67">
        <v>0</v>
      </c>
      <c r="AF55" s="63">
        <v>0</v>
      </c>
      <c r="AG55" s="112"/>
      <c r="AH55" s="67">
        <v>0</v>
      </c>
      <c r="AI55" s="67">
        <v>0</v>
      </c>
      <c r="AJ55" s="63">
        <v>0</v>
      </c>
      <c r="AK55" s="112"/>
      <c r="AL55" s="67">
        <v>0</v>
      </c>
      <c r="AM55" s="67">
        <v>0</v>
      </c>
      <c r="AN55" s="63">
        <v>0</v>
      </c>
      <c r="AO55" s="112"/>
      <c r="AP55" s="67">
        <v>0</v>
      </c>
      <c r="AQ55" s="67">
        <v>0</v>
      </c>
      <c r="AR55" s="63">
        <v>0</v>
      </c>
      <c r="AS55" s="112"/>
      <c r="AT55" s="67">
        <v>0</v>
      </c>
      <c r="AU55" s="67">
        <v>0</v>
      </c>
      <c r="AV55" s="63">
        <v>0</v>
      </c>
      <c r="AW55" s="112"/>
      <c r="AX55" s="67">
        <v>0</v>
      </c>
      <c r="AY55" s="67">
        <v>0</v>
      </c>
      <c r="AZ55" s="63">
        <v>0</v>
      </c>
      <c r="BA55" s="112"/>
      <c r="BB55" s="67">
        <v>0</v>
      </c>
      <c r="BC55" s="67">
        <v>0</v>
      </c>
      <c r="BD55" s="63">
        <v>0</v>
      </c>
      <c r="BE55" s="112"/>
      <c r="BF55" s="67">
        <v>0</v>
      </c>
      <c r="BG55" s="67">
        <v>0</v>
      </c>
      <c r="BH55" s="63">
        <v>0</v>
      </c>
      <c r="BI55" s="112"/>
      <c r="BJ55" s="67">
        <v>0</v>
      </c>
      <c r="BK55" s="67">
        <v>0</v>
      </c>
      <c r="BL55" s="76">
        <v>0</v>
      </c>
    </row>
  </sheetData>
  <mergeCells count="15">
    <mergeCell ref="BA2:BA55"/>
    <mergeCell ref="BE2:BE55"/>
    <mergeCell ref="BI2:BI55"/>
    <mergeCell ref="AC2:AC55"/>
    <mergeCell ref="AG2:AG55"/>
    <mergeCell ref="AK2:AK55"/>
    <mergeCell ref="AO2:AO55"/>
    <mergeCell ref="AS2:AS55"/>
    <mergeCell ref="AW2:AW55"/>
    <mergeCell ref="Y2:Y55"/>
    <mergeCell ref="E2:E55"/>
    <mergeCell ref="I2:I55"/>
    <mergeCell ref="M2:M55"/>
    <mergeCell ref="Q2:Q55"/>
    <mergeCell ref="U2:U5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S SP</vt:lpstr>
      <vt:lpstr>Rank</vt:lpstr>
      <vt:lpstr>Conditions</vt:lpstr>
      <vt:lpstr>Times</vt:lpstr>
      <vt:lpstr>Overtakings</vt:lpstr>
      <vt:lpstr>Incid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ål Haugnes</dc:creator>
  <cp:lastModifiedBy>Pål Hatling Haugnes</cp:lastModifiedBy>
  <dcterms:created xsi:type="dcterms:W3CDTF">2021-12-01T13:54:02Z</dcterms:created>
  <dcterms:modified xsi:type="dcterms:W3CDTF">2022-11-23T10:22:00Z</dcterms:modified>
</cp:coreProperties>
</file>